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tech\Desktop\"/>
    </mc:Choice>
  </mc:AlternateContent>
  <bookViews>
    <workbookView xWindow="0" yWindow="0" windowWidth="28800" windowHeight="14100" tabRatio="271" activeTab="10"/>
  </bookViews>
  <sheets>
    <sheet name="Table S1" sheetId="1" r:id="rId1"/>
    <sheet name="Table S2" sheetId="2" r:id="rId2"/>
    <sheet name="Table S3" sheetId="10" r:id="rId3"/>
    <sheet name="Table S4" sheetId="4" r:id="rId4"/>
    <sheet name="Table S5" sheetId="3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9" uniqueCount="782">
  <si>
    <t>Strain</t>
    <phoneticPr fontId="0" type="noConversion"/>
  </si>
  <si>
    <t>N50</t>
  </si>
  <si>
    <t>Contigs</t>
  </si>
  <si>
    <t>Coverage</t>
  </si>
  <si>
    <t xml:space="preserve"> Ez-taxon identification</t>
  </si>
  <si>
    <t>16SrRNA  identity</t>
  </si>
  <si>
    <t>VSE36</t>
  </si>
  <si>
    <t xml:space="preserve"> Staphylococcus epidermidis </t>
  </si>
  <si>
    <t>VSE35</t>
  </si>
  <si>
    <t>122x</t>
  </si>
  <si>
    <t>VSE57</t>
  </si>
  <si>
    <t>59x</t>
  </si>
  <si>
    <t>VSE46</t>
  </si>
  <si>
    <t>138x</t>
  </si>
  <si>
    <t>VSE43</t>
  </si>
  <si>
    <t>66x</t>
  </si>
  <si>
    <t>VSE52</t>
  </si>
  <si>
    <t>114x</t>
  </si>
  <si>
    <t>VSE37</t>
  </si>
  <si>
    <t>129x</t>
  </si>
  <si>
    <t>VSE42</t>
  </si>
  <si>
    <t>69x</t>
  </si>
  <si>
    <t>VSE44</t>
  </si>
  <si>
    <t>VSE58</t>
  </si>
  <si>
    <t>174x</t>
  </si>
  <si>
    <t>VSE47</t>
  </si>
  <si>
    <t>82x</t>
  </si>
  <si>
    <t>SE55</t>
  </si>
  <si>
    <t>76x</t>
  </si>
  <si>
    <t>VSE50</t>
  </si>
  <si>
    <t>123x</t>
  </si>
  <si>
    <t>VSE54</t>
  </si>
  <si>
    <t>105x</t>
  </si>
  <si>
    <t>VSE39</t>
  </si>
  <si>
    <t>SE40</t>
  </si>
  <si>
    <t>57x</t>
  </si>
  <si>
    <t>VSE41</t>
  </si>
  <si>
    <t>226x</t>
  </si>
  <si>
    <t>VSE48</t>
  </si>
  <si>
    <t>127x</t>
  </si>
  <si>
    <t>VSE49</t>
  </si>
  <si>
    <t>211x</t>
  </si>
  <si>
    <t>99.93% </t>
  </si>
  <si>
    <t>SE51</t>
  </si>
  <si>
    <t>71x</t>
  </si>
  <si>
    <t>SE45</t>
  </si>
  <si>
    <t>126x</t>
  </si>
  <si>
    <t>VSE56</t>
  </si>
  <si>
    <t>88x</t>
  </si>
  <si>
    <t>VSE53</t>
  </si>
  <si>
    <t>35x</t>
  </si>
  <si>
    <t>VSE1</t>
  </si>
  <si>
    <t>77x</t>
  </si>
  <si>
    <t>VSE2</t>
  </si>
  <si>
    <t>85x</t>
  </si>
  <si>
    <t>VSE3</t>
  </si>
  <si>
    <t>62x</t>
  </si>
  <si>
    <t>VSE4</t>
  </si>
  <si>
    <t>99.93%  </t>
  </si>
  <si>
    <t>VSE5</t>
  </si>
  <si>
    <t>92x</t>
  </si>
  <si>
    <t>99.93%   </t>
  </si>
  <si>
    <t>S. No.</t>
  </si>
  <si>
    <t>Isolate</t>
  </si>
  <si>
    <t xml:space="preserve">Site </t>
  </si>
  <si>
    <t>Source</t>
  </si>
  <si>
    <t>Gender</t>
  </si>
  <si>
    <t>Age</t>
  </si>
  <si>
    <t>Isolation Year</t>
  </si>
  <si>
    <t>Retroauricular crease</t>
  </si>
  <si>
    <t>F</t>
  </si>
  <si>
    <t>Chandigarh, India</t>
  </si>
  <si>
    <t>Nare</t>
  </si>
  <si>
    <t>F1</t>
  </si>
  <si>
    <t>Nares</t>
  </si>
  <si>
    <t>Anetecubital Fossa</t>
  </si>
  <si>
    <t>M</t>
  </si>
  <si>
    <t>Opisthenar hand</t>
  </si>
  <si>
    <t>NIHLM001</t>
  </si>
  <si>
    <t>Alar crease</t>
  </si>
  <si>
    <t>NIHLM003</t>
  </si>
  <si>
    <t>Umbilicus</t>
  </si>
  <si>
    <t>NIHLM008</t>
  </si>
  <si>
    <t>NIHLM015</t>
  </si>
  <si>
    <t>Manubrium</t>
  </si>
  <si>
    <t>NIHLM018</t>
  </si>
  <si>
    <t>NIHLM031</t>
  </si>
  <si>
    <t>plantar heel</t>
  </si>
  <si>
    <t>NIHLM020</t>
  </si>
  <si>
    <t>axilla</t>
  </si>
  <si>
    <t>NIHLM021</t>
  </si>
  <si>
    <t xml:space="preserve"> HV6</t>
  </si>
  <si>
    <t>NIHLM023</t>
  </si>
  <si>
    <t>toe web</t>
  </si>
  <si>
    <t>NIHLM037</t>
  </si>
  <si>
    <t>glabella</t>
  </si>
  <si>
    <t xml:space="preserve"> HV9</t>
  </si>
  <si>
    <t>NIHLM039</t>
  </si>
  <si>
    <t>retroauricular crease</t>
  </si>
  <si>
    <t>NIHLM040</t>
  </si>
  <si>
    <t>NIHLM049</t>
  </si>
  <si>
    <t>gluteal crease</t>
  </si>
  <si>
    <t xml:space="preserve"> HV10</t>
  </si>
  <si>
    <t>NIHLM053</t>
  </si>
  <si>
    <t>hypothenar palm</t>
  </si>
  <si>
    <t>NIHLM057</t>
  </si>
  <si>
    <t>occiput</t>
  </si>
  <si>
    <t>NIHLM061</t>
  </si>
  <si>
    <t>nare</t>
  </si>
  <si>
    <t>NIHLM067</t>
  </si>
  <si>
    <t xml:space="preserve"> HV2</t>
  </si>
  <si>
    <t>NIHLM070</t>
  </si>
  <si>
    <t>alar crease</t>
  </si>
  <si>
    <t>NIHLM087</t>
  </si>
  <si>
    <t>NIHLM088</t>
  </si>
  <si>
    <t>NIHLM095</t>
  </si>
  <si>
    <t>Refernces</t>
  </si>
  <si>
    <t>Bethesda, MD, US</t>
  </si>
  <si>
    <t>this study</t>
  </si>
  <si>
    <t>NRPS</t>
  </si>
  <si>
    <t>Lantipeptide</t>
  </si>
  <si>
    <t>Sactipeptide</t>
  </si>
  <si>
    <t>Siderophore</t>
  </si>
  <si>
    <t>Other Bacteriocin</t>
  </si>
  <si>
    <t>Epilancin_15X_biosynthetic_gene_cluster (18%)</t>
  </si>
  <si>
    <t>Subtilosin_A_biosynthetic_gene_cluster (25%)</t>
  </si>
  <si>
    <t>Staphyloferrin_biosynthetic_gene_cluster (75%)</t>
  </si>
  <si>
    <t>na</t>
  </si>
  <si>
    <t>Staphyloferrin_biosynthetic_gene_cluster (100%)</t>
  </si>
  <si>
    <t>ATCC12228</t>
  </si>
  <si>
    <t>MTCC3382(T)</t>
  </si>
  <si>
    <t>yes</t>
  </si>
  <si>
    <t>Gallidermin_biosynthetic_gene_cluster (90%)</t>
  </si>
  <si>
    <t>Yes</t>
  </si>
  <si>
    <t>Lactococcin</t>
  </si>
  <si>
    <t>Bacteriocin IIC, Lactococcin</t>
  </si>
  <si>
    <t>Terpene</t>
  </si>
  <si>
    <t>Intact_phage</t>
  </si>
  <si>
    <t xml:space="preserve"> </t>
  </si>
  <si>
    <r>
      <t xml:space="preserve">Table S1: Sequencing and Assembly details of </t>
    </r>
    <r>
      <rPr>
        <b/>
        <i/>
        <sz val="12"/>
        <color theme="1"/>
        <rFont val="Times New Roman"/>
        <family val="1"/>
      </rPr>
      <t xml:space="preserve">S. epidermidis </t>
    </r>
    <r>
      <rPr>
        <b/>
        <sz val="12"/>
        <color theme="1"/>
        <rFont val="Times New Roman"/>
        <family val="1"/>
      </rPr>
      <t>isolates of Indian origin sequenced in the present study</t>
    </r>
  </si>
  <si>
    <t>Conlan et al, 2012</t>
  </si>
  <si>
    <t>RP62A</t>
  </si>
  <si>
    <t>Table S4: Phage details of SEI and SEA isolates</t>
  </si>
  <si>
    <t>Origin/Race of individual</t>
  </si>
  <si>
    <t xml:space="preserve">Table S2: Metadata of S. epidermidis isolates from Indian and American healthy individuals </t>
  </si>
  <si>
    <t>Isolation location</t>
  </si>
  <si>
    <t>F2</t>
  </si>
  <si>
    <t>M1</t>
  </si>
  <si>
    <t>F3</t>
  </si>
  <si>
    <t>HV1</t>
  </si>
  <si>
    <t>HV3</t>
  </si>
  <si>
    <t>HV4</t>
  </si>
  <si>
    <t>Delhi, India</t>
  </si>
  <si>
    <t>Punjab, India</t>
  </si>
  <si>
    <t>Maharashtra, India</t>
  </si>
  <si>
    <t>ORFs</t>
  </si>
  <si>
    <t>location</t>
  </si>
  <si>
    <t>start</t>
  </si>
  <si>
    <t>stop</t>
  </si>
  <si>
    <t>function</t>
  </si>
  <si>
    <t>nucleotide_sequence</t>
  </si>
  <si>
    <t>aa_sequence</t>
  </si>
  <si>
    <t>Brigregion1(302000-370000)_1</t>
  </si>
  <si>
    <t>Brigregion1(302000-370000)_1738_1097</t>
  </si>
  <si>
    <t>Phosphoglycolate phosphatase (EC 3.1.3.18)</t>
  </si>
  <si>
    <t>ttgtacaaaaatataatttttgattttgatgggacaatagcagattcaaaaaaatgtagtttgattgcaacaaagaaagctttttctgattatggattagaagaaccgagtgatagtcaaattgaatattatatgggtattcctatagaaaaatcatttgatctcatgagttcagtagaattgaacgaaaaagaacataatgaattgatatcactatttcgaaaaaattataaagaaactgaaagtacatatttagaaatgtatgatcatatgttaactcaacttgaagcgcttcatcaaaaagcgaaattatttgtggtttctagtaaaaaaacggatgtattaaaaagaaacttaaagattttaaagatagaacatttatttttagaagtgataggatcagataaagttaaagaatataaaccatctcctgacggtattttatatatagtcaataagtatcatttaaataaaaatgaaacgatatatatcggagacgctatatttgatatgcaaatggcgcataatgcgggggtatcttcatgtgcagttacatggggaagtcatagtgaggagaaattaaaattagaacatcctcatttcataatcacaaatgttcatcaattgaaatttgaggagtag</t>
  </si>
  <si>
    <t>MYKNIIFDFDGTIADSKKCSLIATKKAFSDYGLEEPSDSQIEYYMGIPIEKSFDLMSSVELNEKEHNELISLFRKNYKETESTYLEMYDHMLTQLEALHQKAKLFVVSSKKTDVLKRNLKILKIEHLFLEVIGSDKVKEYKPSPDGILYIVNKYHLNKNETIYIGDAIFDMQMAHNAGVSSCAVTWGSHSEEKLKLEHPHFIITNVHQLKFEE</t>
  </si>
  <si>
    <t>Brigregion1(302000-370000)_2</t>
  </si>
  <si>
    <t>Brigregion1(302000-370000)_2783_1779</t>
  </si>
  <si>
    <t>hypothetical protein</t>
  </si>
  <si>
    <t>atgtttgtttctcagtctgatgttaagaatgtagccgaagaatataactggttgaaaaatgaaacacaaaaaactaaagaagtaattgaatctaaaggatttccatgtgtttttggcgtacaaggtcataacaaacaagtacatttttattcagcattaaactatccttataatcctaaagatttagctgaagatattactgattatttgaaagagttggataaaatgtccccaaaagatagaggtgtttcaggattactagtattttttgaacctattggtgaaatgaatattcatgctaaacaattcatggtctggaaagttctttcaaaaatgaaaagtgaatacggaaatcaagaagataatgtggatgacaatccattagaagatggatattcctttctatttaaaaatgaattttggtttattaattttagttcaaatagctataaaaatagaaaatcacggaatcttggagcttttataacattagctatgcagaccttaagtaaatctgatgaatattttaattcaaatataaaaactaaagctaaggcacaaaagacggtaagaaaccttgcagaaaaatatgatggatgtccagtacattcaggtttaggtcctgtgattggttcaggaaaattttcgccagcgaaattatcatattttattggtgatacaaatgatgaaaaatcatatgagccttggagattcaaggaatttgtacctaaaaggatttttatagataatacgatatttgaaaataatttaaaagcaattagtgattttcaaaacttatatatttgggggagtgtagagactttctcaaaaaatacgaatattgaatatatgaatagcagcaacatactgcttacaaataatgccataacgatagataaatttaaagaaaatattaatatcgcaacatttgataaaaacttggcagctcaatatcatgtttttaatatagattatttcaatgacttattagctttaaggtattaa</t>
  </si>
  <si>
    <t>MFVSQSDVKNVAEEYNWLKNETQKTKEVIESKGFPCVFGVQGHNKQVHFYSALNYPYNPKDLAEDITDYLKELDKMSPKDRGVSGLLVFFEPIGEMNIHAKQFMVWKVLSKMKSEYGNQEDNVDDNPLEDGYSFLFKNEFWFINFSSNSYKNRKSRNLGAFITLAMQTLSKSDEYFNSNIKTKAKAQKTVRNLAEKYDGCPVHSGLGPVIGSGKFSPAKLSYFIGDTNDEKSYEPWRFKEFVPKRIFIDNTIFENNLKAISDFQNLYIWGSVETFSKNTNIEYMNSSNILLTNNAITIDKFKENINIATFDKNLAAQYHVFNIDYFNDLLALRY</t>
  </si>
  <si>
    <t>Brigregion1(302000-370000)_3</t>
  </si>
  <si>
    <t>Brigregion1(302000-370000)_4155_3457</t>
  </si>
  <si>
    <t>ttgagaaatatcattaaattaatgttagcaggtattttagtcttagggactggtatggctagtttagaatcaaatcatgctcatgctgaagaaaatcatgataatcctccacaaaatgttaaattagttggtacttataatgcgtatcaagttgattctcaaacaatgcaacaatttaaaaacatagaaaaagaagataataattttcatgtaattcaaaaaaacaatcaaatcattgtagaagacgtattacctaatccagacaataaaaaagtgaatgagactgcaaacagaagtgctaaaatggatacaaaagtaattaatttttcagactttgttggtagtatggatggaaaagatgatggcaaaataaaagatggtacatctttttatagtgcgtcatataagggacaaaaagatgggcaaaaagtgaaaaaagggacacacgtccattgtaatagatttaacgggactaaatcggattatagatattggtctaagaaacatcctaaagcttatgtagatttttataagagtgattgttggtatcatgcaaaagcttataaatgttcttcaataggtaaaatgacaaaatgtgatgggttgaatgttaagaaaaaaggggttaaggattgttcttcatggaaagggaaacctaaacataaaaattggccaaagacagcatggtatagaaactag</t>
  </si>
  <si>
    <t>MRNIIKLMLAGILVLGTGMASLESNHAHAEENHDNPPQNVKLVGTYNAYQVDSQTMQQFKNIEKEDNNFHVIQKNNQIIVEDVLPNPDNKKVNETANRSAKMDTKVINFSDFVGSMDGKDDGKIKDGTSFYSASYKGQKDGQKVKKGTHVHCNRFNGTKSDYRYWSKKHPKAYVDFYKSDCWYHAKAYKCSSIGKMTKCDGLNVKKKGVKDCSSWKGKPKHKNWPKTAWYRN</t>
  </si>
  <si>
    <t>Brigregion1(302000-370000)_4</t>
  </si>
  <si>
    <t>Brigregion1(302000-370000)_4257_4613</t>
  </si>
  <si>
    <t>atgaaaaaatcattttatatcattgccataatcatgattataattatttgttatatttttatgaattttttattttttgataaatgggcttgctattctagcgaaaaacaaatcaatagttatataaaaaatcacgatacaaaaaaattacatgatataacagataataataaaacttatcaaattttaagaaactctaaaaaagtatcaattaaattacgatcagataatcaaggaagtgagggcatcggatattaccaagtgaatctaaatgataaacctgcgaaactttatataaaaattaagcatgcttttatcccagaagtgcctgaggttaaaacaatagaattagaataa</t>
  </si>
  <si>
    <t>MKKSFYIIAIIMIIIICYIFMNFLFFDKWACYSSEKQINSYIKNHDTKKLHDITDNNKTYQILRNSKKVSIKLRSDNQGSEGIGYYQVNLNDKPAKLYIKIKHAFIPEVPEVKTIELE</t>
  </si>
  <si>
    <t>Brigregion1(302000-370000)_5</t>
  </si>
  <si>
    <t>Brigregion1(302000-370000)_5774_4815</t>
  </si>
  <si>
    <t>nisin-resistance protein</t>
  </si>
  <si>
    <t>atgaaaaataaaaaatttttttggtttagtagttcttcaatagtagttactttagtattaatttttattgcgattttgaaaatagggccactatttaatttttatataattccaccttcacctcaaaattatacaaaattggcacttagccgtatggaagaacaagggctatatgcaaaaggaaaaaagtgggaaaatactaaagcatatgtattgaaaaaaactaaaaatgctaaggaatataatgatacttatcaatatttagaacaagcgttagtagtggctggaagaaagcattcttatttagaaactaatgataataaaaaaaataatactaataataaagtaaaatatccaagtataactaaaaaaagcaatatactaactattaaaatgccaagtttttctggtaatgacattgagtcaaaacattacgcaaatataataaatcaagcgttacaaaaagaaaaatataaaggtgtaatcattgatcttagaaataatgttggaggagatatgggacctatgattgctgggttatcttcgcttcttgaagatgggaaattacttacttatatcgataaggataataataaaacaagtgtaaatttaaatggaagtgaaactgaaaatggtgggacgccagttaagctatctaaaacttctaaagtaaaacaaaaatttattgctatattaattaataaaaacactgcaagttcaggagaaattacagccttatcatttaaggataagaaaaatgttaagtattttgggtcaaattcagctggatatacatcggctaatacatcaattgatttatatgatggaagtataatgaatctgaccacacacaaacttaaagaccaaacaggaaaaatatatataaataattcgattatccctaatgttaagaccaataaacctgagaaatctgcgttagagtggatcactagttcttaa</t>
  </si>
  <si>
    <t>MKNKKFFWFSSSSIVVTLVLIFIAILKIGPLFNFYIIPPSPQNYTKLALSRMEEQGLYAKGKKWENTKAYVLKKTKNAKEYNDTYQYLEQALVVAGRKHSYLETNDNKKNNTNNKVKYPSITKKSNILTIKMPSFSGNDIESKHYANIINQALQKEKYKGVIIDLRNNVGGDMGPMIAGLSSLLEDGKLLTYIDKDNNKTSVNLNGSETENGGTPVKLSKTSKVKQKFIAILINKNTASSGEITALSFKDKKNVKYFGSNSAGYTSANTSIDLYDGSIMNLTTHKLKDQTGKIYINNSIIPNVKTNKPEKSALEWITSS</t>
  </si>
  <si>
    <t>Brigregion1(302000-370000)_6</t>
  </si>
  <si>
    <t>Brigregion1(302000-370000)_5930_6109</t>
  </si>
  <si>
    <t>atgttattaaaaaataagatttatttagccattattattgttatttttataatttgttcaattataggattgaatgaaaatattattggaaatcctttaggagaaaaagttttttatttattaggttttctattttttgtattgttaattatcggtacaacaaaaaaaagaggaaattaa</t>
  </si>
  <si>
    <t>MLLKNKIYLAIIIVIFIICSIIGLNENIIGNPLGEKVFYLLGFLFFVLLIIGTTKKRGN</t>
  </si>
  <si>
    <t>Brigregion1(302000-370000)_7</t>
  </si>
  <si>
    <t>Brigregion1(302000-370000)_6109_6225</t>
  </si>
  <si>
    <t>atgccttcttttccttccattcttaccataaacttttttgtttgttatttttttaaaaataacaaggctactcaaaaaatgagtagtcaaagaatcattattattttatatgagtga</t>
  </si>
  <si>
    <t>MPSFPSILTINFFVCYFFKNNKATQKMSSQRIIIILYE</t>
  </si>
  <si>
    <t>Brigregion1(302000-370000)_8</t>
  </si>
  <si>
    <t>Brigregion1(302000-370000)_6973_7182</t>
  </si>
  <si>
    <t>gtgactatctatttatcgaataaatggacaagcagaattgttgctggcgatgtaagtgttctcgttgctcttatggagggaggacctgcagctgtttttgcagcgcctataataagtggtgcaattggtgatcacattccaaaaaatggattgaaaattcatgctgttatgtctggaactccagtagttaaaagtgttaaaccacaataa</t>
  </si>
  <si>
    <t>MTIYLSNKWTSRIVAGDVSVLVALMEGGPAAVFAAPIISGAIGDHIPKNGLKIHAVMSGTPVVKSVKPQ</t>
  </si>
  <si>
    <t>Brigregion1(302000-370000)_9</t>
  </si>
  <si>
    <t>Brigregion1(302000-370000)_7524_7817</t>
  </si>
  <si>
    <t>Mobilization protein</t>
  </si>
  <si>
    <t>gtgagcgaatccgaatatttaaagttacgacaatccgctgaaattttaaatatgagtgtgcctgctttcgttaagaaaaaggcacaaggcgcccgattggtcgcacccaaattggacaaagcaacgcgacaatcggtagcgaaaaatttgagtatgttgggcgcaaatgccaatcagatttccaaatattgcaaccaacatcaacacgaagcaccgaactacgaagcattagaacgtaacattagtgaattacgtgaaaggttagatgagatatggaacataatccaaaaataa</t>
  </si>
  <si>
    <t>MSESEYLKLRQSAEILNMSVPAFVKKKAQGARLVAPKLDKATRQSVAKNLSMLGANANQISKYCNQHQHEAPNYEALERNISELRERLDEIWNIIQK</t>
  </si>
  <si>
    <t>Brigregion1(302000-370000)_10</t>
  </si>
  <si>
    <t>Brigregion1(302000-370000)_7796_7996</t>
  </si>
  <si>
    <t>mobilization protein</t>
  </si>
  <si>
    <t>atggaacataatccaaaaataaaaatgattgtaagtaccattttatttgtaatgtgtttaatgatattgttttattttattttctttgatccacaatttccggtgattttgtgtttttcacttttaacttttatcacgggtattgatttatatatatcatataaaaagaaaaaagcgcgtgataacaatggcaacaactaa</t>
  </si>
  <si>
    <t>MEHNPKIKMIVSTILFVMCLMILFYFIFFDPQFPVILCFSLLTFITGIDLYISYKKKKARDNNGNN</t>
  </si>
  <si>
    <t>Brigregion1(302000-370000)_11</t>
  </si>
  <si>
    <t>Brigregion1(302000-370000)_7983_8993</t>
  </si>
  <si>
    <t>atggcaacaactaaattaagtgccaccaaatcaacatcacgggcgattaattacgttgaaaaacgcgctgtcgaaaaaagtggcttaaattgtgatgtcgactatgccaaatcgagttttaaagcttctcgtgagttatatggtaaaaccgatgagaatcaagggcatgtcattatccaatcgtttaaacctggcgaagtcacgcccgaacaatgtaatcaattaggtttagaattggctgaaaaactggcacccaatcatcaagttactgtgtacacacataatgatacagaccacgtacacaatcatatcgtaatcaattccattgacctcgagacaggtaagaaatttaacaataataaacaagccttacgtaatttaagaaatttcaatgacgaagtctgtcgggaacacggtttgagcgtgccaaacaaatacacagcacgcttacggtacacacaaacggaaaaagcgattgccgattctaacacgcaatcaacagcgcaatattcatggaaggatgaaatcagagaggccatcgatcaatcacaagccaacaatatggacgaattcaaagaccatttaaaacaacatggtattacgattgaacgagtcacacctaaaagtattacgtatcgacatttagctgaagataaaaaagtacgtggtcgtaaactcggtgaagactacaacaaagggggtatcgaagatggctttaaaagacgaatacaacgccaacaacaaacagaacgagcatcagacaccgacgttcaacccaaacgacgaacttcaagtcgtgatgaagcaactgaacgagatacaggtgtcactcaagcagattgggaccaattcgcccaagacacaaatgagcttgagcgtagccgacaagctgtagagtcagcaagacttgttgatgaaaaggctcgaagagatcgagaagagagagtacgagcgaaacaagcgtcacgaacaattattaacgacgatcgagactacggcctcgaactttaa</t>
  </si>
  <si>
    <t>MATTKLSATKSTSRAINYVEKRAVEKSGLNCDVDYAKSSFKASRELYGKTDENQGHVIIQSFKPGEVTPEQCNQLGLELAEKLAPNHQVTVYTHNDTDHVHNHIVINSIDLETGKKFNNNKQALRNLRNFNDEVCREHGLSVPNKYTARLRYTQTEKAIADSNTQSTAQYSWKDEIREAIDQSQANNMDEFKDHLKQHGITIERVTPKSITYRHLAEDKKVRGRKLGEDYNKGGIEDGFKRRIQRQQQTERASDTDVQPKRRTSSRDEATERDTGVTQADWDQFAQDTNELERSRQAVESARLVDEKARRDREERVRAKQASRTIINDDRDYGLEL</t>
  </si>
  <si>
    <t>Brigregion1(302000-370000)_12</t>
  </si>
  <si>
    <t>Brigregion1(302000-370000)_9106_9375</t>
  </si>
  <si>
    <t>ttggaagatgtgaaaacagacacgcataaggcaattgagcaattacaaactaaccaagccgaactgcgacaagcgaataacgattataaagcaacccttgatgaacgtatcaagcacaacgacacagccatgaaacaatatgatcaagcctttcatcgtttaacccatggtattacagcgatgttttttatcattgccttagtgatggttgcatttttagtcttaagtcccttaggtgactggttaggtgtgcaacatttttacgaatag</t>
  </si>
  <si>
    <t>MEDVKTDTHKAIEQLQTNQAELRQANNDYKATLDERIKHNDTAMKQYDQAFHRLTHGITAMFFIIALVMVAFLVLSPLGDWLGVQHFYE</t>
  </si>
  <si>
    <t>Brigregion1(302000-370000)_13</t>
  </si>
  <si>
    <t>Brigregion1(302000-370000)_9787_10113</t>
  </si>
  <si>
    <t>FIG01108163: hypothetical protein</t>
  </si>
  <si>
    <t>atgaataacgaagaattagagtctaaattattgttaattaagcaatctatagatgttttacaagaagaattagcacctaatttaaaaacaaaagatttagttttattacgttatgattatagcgttgatgaaattaagaagttaaatgattatttatttaaattaacaatgaatgaggataaagttacaaaaaaagaatttaaagagtctttgtgtgatataagagaagttcctgaaattccggataggcaagttgatgattttttggaaggttatagaaatagtgagcttcatgttgatgtaatagattatattttaaacgagtga</t>
  </si>
  <si>
    <t>MNNEELESKLLLIKQSIDVLQEELAPNLKTKDLVLLRYDYSVDEIKKLNDYLFKLTMNEDKVTKKEFKESLCDIREVPEIPDRQVDDFLEGYRNSELHVDVIDYILNE</t>
  </si>
  <si>
    <t>Brigregion1(302000-370000)_14</t>
  </si>
  <si>
    <t>Brigregion1(302000-370000)_10359_10544</t>
  </si>
  <si>
    <t>atgcctaaaaaaactaaattaggaaattcattgtcttttaattattttttattacttgtaggtgtattaacttttcttggttattattttttaggagattctaatatcatgattagttggttactggcaatgtgtccaataactgttggaatttcaaatataggcagaataaaaaatgaaaagtag</t>
  </si>
  <si>
    <t>MPKKTKLGNSLSFNYFLLLVGVLTFLGYYFLGDSNIMISWLLAMCPITVGISNIGRIKNEK</t>
  </si>
  <si>
    <t>Brigregion1(302000-370000)_15</t>
  </si>
  <si>
    <t>Brigregion1(302000-370000)_10682_10798</t>
  </si>
  <si>
    <t>atgaataaatcactagtttcaaaaataagaaaaaaccaagaattaacgcaagaaagtttagcagaaaaatcttttgtgacagttagaacaatccagagagtagaggctggagaataa</t>
  </si>
  <si>
    <t>MNKSLVSKIRKNQELTQESLAEKSFVTVRTIQRVEAGE</t>
  </si>
  <si>
    <t>Brigregion1(302000-370000)_16</t>
  </si>
  <si>
    <t>Brigregion1(302000-370000)_10898_11203</t>
  </si>
  <si>
    <t>atggagtattctaaaaaacagaacagacagtttcatcaacgtaaacatgagtttaacgctataagattagtctcttggggattggcatttataattatggcaatatcatttatttttattgatgatgataatgctaaaattaaattaattagactatttgcatggatatttttactgtttttagttttggcattcttcaagtatttcataaatgtatttatttctagaaagttagatgttaaatatccattaacaagtggagaaacattaaaaaatcggagcctattgaaaatgtttggcaattaa</t>
  </si>
  <si>
    <t>MEYSKKQNRQFHQRKHEFNAIRLVSWGLAFIIMAISFIFIDDDNAKIKLIRLFAWIFLLFLVLAFFKYFINVFISRKLDVKYPLTSGETLKNRSLLKMFGN</t>
  </si>
  <si>
    <t>Brigregion1(302000-370000)_17</t>
  </si>
  <si>
    <t>Brigregion1(302000-370000)_11389_11667</t>
  </si>
  <si>
    <t>replication protein</t>
  </si>
  <si>
    <t>atgcaaaaatcgtttttcccgatatgtgcatggcgaaaaacgagaaaagacgcgctaggtttatcgttgatgatgcaatatattaagcaaaaagaagataagcaattcatctttttaacgcttacgacaccaaacgtaacaagtaagcatttggaaaatgaaataaagcgttataatgagtcgttcagacgattaagtaatcgtaagcattttaagactatagcaaaaggttatgtaagaaaattagagattacttataatcaaaaacgaatggcttga</t>
  </si>
  <si>
    <t>MQKSFFPICAWRKTRKDALGLSLMMQYIKQKEDKQFIFLTLTTPNVTSKHLENEIKRYNESFRRLSNRKHFKTIAKGYVRKLEITYNQKRMA</t>
  </si>
  <si>
    <t>Brigregion1(302000-370000)_18</t>
  </si>
  <si>
    <t>Brigregion1(302000-370000)_11690_12049</t>
  </si>
  <si>
    <t>atgtcagaaattacacaagttcgtgttcaaaaggttaagcaaaataataataaagagctttatgaaatggctaaatattccggtaaagatagcgattatttagttaatcaaaaagtatttgatgcattttatacagctttgaaaggtaaacaagtactggtttatttaaagatgctcgtaaaaaatttaaaaaatggcgagttggattatctcaaagaaagtaatccaaccgaatgtatttatcaaatcttttatgtgtggaatcagaaagagtatctagcaagtgatatttacgacttaaccgaagaagaaaaacgagaagtgaacaatcaaatgattaatgaaatcgaagaagaataa</t>
  </si>
  <si>
    <t>MSEITQVRVQKVKQNNNKELYEMAKYSGKDSDYLVNQKVFDAFYTALKGKQVLVYLKMLVKNLKNGELDYLKESNPTECIYQIFYVWNQKEYLASDIYDLTEEEKREVNNQMINEIEEE</t>
  </si>
  <si>
    <t>Brigregion1(302000-370000)_19</t>
  </si>
  <si>
    <t>Brigregion1(302000-370000)_12083_12439</t>
  </si>
  <si>
    <t>atggatattcaaacgtcattttttatatttcttgttgttttagctatattttgtggtgttgcttattactttttgagaaagttagatataaaaaacaaagataaatacccagaaaaatttgatggtaattttttcgtttatcatgtaccaaaagatggagagtatctttgtaagagatattggttttggcaagtagagaagaaaaaatttttggaatctaaaattagagaaatacaggagtcaaagaatttatctggtggtatatattctagaagagctgttaaaagaggcaggggacatattggagaaaaagggagaattatgcctttaagagaactttttataaagataaattaa</t>
  </si>
  <si>
    <t>MDIQTSFFIFLVVLAIFCGVAYYFLRKLDIKNKDKYPEKFDGNFFVYHVPKDGEYLCKRYWFWQVEKKKFLESKIREIQESKNLSGGIYSRRAVKRGRGHIGEKGRIMPLRELFIKIN</t>
  </si>
  <si>
    <t>Brigregion1(302000-370000)_20</t>
  </si>
  <si>
    <t>Brigregion1(302000-370000)_12993_12616</t>
  </si>
  <si>
    <t>Possible membrane protein</t>
  </si>
  <si>
    <t>atgggattagaaaaaaataaagaaatagctatgaacttttataaaacagcatttttaggtaatccttcacttgctatagaaaaatatgtaggagatgtctattatcaacataacctagttgttgaggatgtcaagtgtggttttataaaatattttgaagaaacgtataaatattgtcctgagaagactattgattttataagagttatagcagaagaagatttagtttctttgcacaatcatcaagtttggggatttccggataataaagagtacgttactatggatttttttagatttttagatggaaaaattatagaacattgggattctattcaggaggtagttcttataaaatcaggaagaaaaatgtattaa</t>
  </si>
  <si>
    <t>MGLEKNKEIAMNFYKTAFLGNPSLAIEKYVGDVYYQHNLVVEDVKCGFIKYFEETYKYCPEKTIDFIRVIAEEDLVSLHNHQVWGFPDNKEYVTMDFFRFLDGKIIEHWDSIQEVVLIKSGRKMY</t>
  </si>
  <si>
    <t>Brigregion1(302000-370000)_21</t>
  </si>
  <si>
    <t>Brigregion1(302000-370000)_13560_13700</t>
  </si>
  <si>
    <t>ttgtatgtttgtaaaaaaatcatagatgttttagttgctttagcaacaatttttgaagaaaaaacagcgaaattattaattaaaatcacaaagaaagagaaaaaaataaaacgtggcatttatgccgagaaaatttattga</t>
  </si>
  <si>
    <t>MYVCKKIIDVLVALATIFEEKTAKLLIKITKKEKKIKRGIYAEKIY</t>
  </si>
  <si>
    <t>Brigregion1(302000-370000)_22</t>
  </si>
  <si>
    <t>Brigregion1(302000-370000)_14312_13839</t>
  </si>
  <si>
    <t>Membrane-bound protease, CAAX family</t>
  </si>
  <si>
    <t>ttgttaataactcttggattatgtaaattttttaagtttaatttcttttctttcaaaattttaaaacaaaaagaattagttgtagttataataagctttctaatcctagaaatattaacatacttaatcactaactttttttctatgcccaataatcaaaatggattgaatgaaatagttaaccaatcaaattgttttattgcaataatgacattaggaatttttgtaccgataatagaagaatgtatttttagaggaattttaattaaagttatgtttagaaagagacagtggataggtgcaatattttctataattttatttacaattgctcatgctcctaaagacttagtggattatataatctatggaattccggcggttatttattcgataatttactataaaacacaaaggttagaaatgcctatcataattcatagcatgaataatttattcgcatttttaaattaa</t>
  </si>
  <si>
    <t>MLITLGLCKFFKFNFFSFKILKQKELVVVIISFLILEILTYLITNFFSMPNNQNGLNEIVNQSNCFIAIMTLGIFVPIIEECIFRGILIKVMFRKRQWIGAIFSIILFTIAHAPKDLVDYIIYGIPAVIYSIIYYKTQRLEMPIIIHSMNNLFAFLN</t>
  </si>
  <si>
    <t>Brigregion1(302000-370000)_23</t>
  </si>
  <si>
    <t>Brigregion1(302000-370000)_15625_15425</t>
  </si>
  <si>
    <t>atgcatttaattgtagctgctatagttggtgcattacttggattatacttctataaaagaaaatcacctttgacagtaaaagagtggtttttaggtctttttattatattagtagctgtggttattacagatggaatcatccacatagatgctattatagaaggttttcaaaaaggttttaacaatcccaacagtgtttga</t>
  </si>
  <si>
    <t>MHLIVAAIVGALLGLYFYKRKSPLTVKEWFLGLFIILVAVVITDGIIHIDAIIEGFQKGFNNPNSV</t>
  </si>
  <si>
    <t>Brigregion1(302000-370000)_24</t>
  </si>
  <si>
    <t>Brigregion1(302000-370000)_16558_15758</t>
  </si>
  <si>
    <t>Teichoic acid translocation permease protein TagG</t>
  </si>
  <si>
    <t>atgaaagcgccttggtttatcattcgagaacatatttctaatatttatctaattaagaggctcgcagaatttcaaatgaaaatctcaaataaaaataactatttgggcattatttgggaagtacttaacccatttatacaaatactcatgtattggtttatatttggtttaggttttagaagcaatagaagcattgaaggtacaccttttattttttggttaattgtaggtattagcatgtggttttttattaatcagggaattttagaagggactaaatccattacttcgaaatataaacaagtggcgaaaatgaattttccgttatcaatattgccaagttatttggttgtgagtaaattttatagtcatatcattttactaattattgttacaaccatatgttgggtaggtggctttgcaccatctatttatacagtacaattaattttaattgtaccttatacgttattattaactatggcaatcgtattattaacatctacgttaggtgctattattcaagatatacaaatgattattcaatctggaatgagaatggtattcttcgtgtcttcaattttatatttgccgacgaatcctgttgttttaaatgtcattaaattaaatcctatatatttcatcgttgaggggtatcgatcggctattttgtatcatcaatggttcttcataacgcattggcagttagttgtatataatgtgttgtttttaataattacttttattattggttctgttttacatgtgaaataccgtgatcattttgcggattatgtttga</t>
  </si>
  <si>
    <t>MKAPWFIIREHISNIYLIKRLAEFQMKISNKNNYLGIIWEVLNPFIQILMYWFIFGLGFRSNRSIEGTPFIFWLIVGISMWFFINQGILEGTKSITSKYKQVAKMNFPLSILPSYLVVSKFYSHIILLIIVTTICWVGGFAPSIYTVQLILIVPYTLLLTMAIVLLTSTLGAIIQDIQMIIQSGMRMVFFVSSILYLPTNPVVLNVIKLNPIYFIVEGYRSAILYHQWFFITHWQLVVYNVLFLIITFIIGSVLHVKYRDHFADYV</t>
  </si>
  <si>
    <t>Brigregion1(302000-370000)_25</t>
  </si>
  <si>
    <t>Brigregion1(302000-370000)_16874_17152</t>
  </si>
  <si>
    <t>ttgctattcaaagaaacagaacactatgaaaaatattatagaataggcaatattgtaatgggcatagcttttatttgtatagttacttattctctaatgaaaagtacaccgttaaccaacctttcttttttaaaacacatatactttgcaagtgagattttattaataataggattattgattaatagcgtcccagattgtaaaacgaagaacacaaaaaatatatgttttgatcttgttctcatcgcttttgttattttattttttattttgatttga</t>
  </si>
  <si>
    <t>MLFKETEHYEKYYRIGNIVMGIAFICIVTYSLMKSTPLTNLSFLKHIYFASEILLIIGLLINSVPDCKTKNTKNICFDLVLIAFVILFFILI</t>
  </si>
  <si>
    <t>Brigregion1(302000-370000)_26</t>
  </si>
  <si>
    <t>Brigregion1(302000-370000)_17241_17420</t>
  </si>
  <si>
    <t>ttgaaagtcgttgttgtttatatatgtgtttttactttattttttattttggggtacgcagttaatttaatattttttgaaggaaagaacatctatctaatcttggaatcatcttttattttaacattgataacgacgccaattttaaaggttttaaaagatatgaaaaataaagattaa</t>
  </si>
  <si>
    <t>MKVVVVYICVFTLFFILGYAVNLIFFEGKNIYLILESSFILTLITTPILKVLKDMKNKD</t>
  </si>
  <si>
    <t>Brigregion1(302000-370000)_27</t>
  </si>
  <si>
    <t>Brigregion1(302000-370000)_18124_18966</t>
  </si>
  <si>
    <t>atgacacatcaattgatcaatctagaagaatatacgactttcgaatctatccaagcgatggataacacagtcagacaatataacactaaaatcagtaaaacgcatttcgaaacacttaatctactcaaacaatatagttgtaaagtcatcggtgtttctcatatcaaaatcaaaactatggctaatcaacttaaaaaatcagtcgctacagttaagcgtcatattaagtatttaaaaaataatggtttcatcacgattatcaatacgtttcgtatgaaacaagggggcaaaggggcgaatacttacgcaattaaccctatcgacgtataccaaaaaattcaaaatgagctatcgcaaatgagccatcgtaagaacgctaaaaaacgtaatcaacgccagtcacagcaagcgatggcattcgtcaaagcaaaaaaagaaactatatcctttataaaactattaagttcttttgtaagtaacaaatttattcacaaacaaatcaaattaaaaagaactgaaaacattaaaaactttagagcttgccctaaagatgtccctctggatgtttataaatcatacaaggctttctttagtgatgctcaaattaaatatatttacactgcaattacgaaacaaacaacgaaatatgccaatattaacgacgctgaccatacagacattgtagataacacattcaattcacttgttaaagcattaagaaaataccacagaggcgaaggtaaaaacattaaaaatatttttgcttatgcgacaggcacagctaaaaaactcacatttagacaagcaagcatgaacgcttgggcaaacgttggtattatttag</t>
  </si>
  <si>
    <t>MTHQLINLEEYTTFESIQAMDNTVRQYNTKISKTHFETLNLLKQYSCKVIGVSHIKIKTMANQLKKSVATVKRHIKYLKNNGFITIINTFRMKQGGKGANTYAINPIDVYQKIQNELSQMSHRKNAKKRNQRQSQQAMAFVKAKKETISFIKLLSSFVSNKFIHKQIKLKRTENIKNFRACPKDVPLDVYKSYKAFFSDAQIKYIYTAITKQTTKYANINDADHTDIVDNTFNSLVKALRKYHRGEGKNIKNIFAYATGTAKKLTFRQASMNAWANVGII</t>
  </si>
  <si>
    <t>Brigregion1(302000-370000)_28</t>
  </si>
  <si>
    <t>Brigregion1(302000-370000)_19121_19582</t>
  </si>
  <si>
    <t>atgattatgacatctaggcaacaaaatgtgacaggtaagcaaggctatgctgaaacaatagctaaacataaaataagttttatgattattgtctttgctggttatattgctgcatcacttatgttttatctcgatttctacttcgtccaacatcaattgtctttcgtcgatgtcggtatatgcttgttctttgtgatttttcacttcacacatacgaaacaaaagtggattccgttaatattgctcataggtcttatttacattagctatgcgatatttgttaaaacaagtccatttgtattaaacagtattcattgggcttatagtgtgtttttaggtttgttactcggtgaaactatacaaagtacgattataaccactcaaatgacatttagtcgatcaaaacaaggctgggacgaatcctatttaaaacagttaacacacatccctcaacatctgtga</t>
  </si>
  <si>
    <t>MIMTSRQQNVTGKQGYAETIAKHKISFMIIVFAGYIAASLMFYLDFYFVQHQLSFVDVGICLFFVIFHFTHTKQKWIPLILLIGLIYISYAIFVKTSPFVLNSIHWAYSVFLGLLLGETIQSTIITTQMTFSRSKQGWDESYLKQLTHIPQHL</t>
  </si>
  <si>
    <t>Brigregion1(302000-370000)_29</t>
  </si>
  <si>
    <t>Brigregion1(302000-370000)_19959_19810</t>
  </si>
  <si>
    <t>atggctgtatcaattaaatctttagaaaggagacgccttttgattgatataagtaccattttgcaatttggaatttttcttattgcgttgattggtcttatcatcgtgcttattaaattaagccaaaaaaataaccatcccaacttttga</t>
  </si>
  <si>
    <t>MAVSIKSLERRRLLIDISTILQFGIFLIALIGLIIVLIKLSQKNNHPNF</t>
  </si>
  <si>
    <t>Brigregion1(302000-370000)_30</t>
  </si>
  <si>
    <t>Brigregion1(302000-370000)_20240_20097</t>
  </si>
  <si>
    <t>atggtatatcaaaaaaaatgtattgtagcaccaccgaacaagtggcaagctcatagtgatgactttctcatgaaaactaaagcatttaaggaatttatcaaatggcatcagttatatgactataagcgtcaacaggcagtttag</t>
  </si>
  <si>
    <t>MVYQKKCIVAPPNKWQAHSDDFLMKTKAFKEFIKWHQLYDYKRQQAV</t>
  </si>
  <si>
    <t>Brigregion1(302000-370000)_31</t>
  </si>
  <si>
    <t>Brigregion1(302000-370000)_21103_20213</t>
  </si>
  <si>
    <t>atgatgaacgacgaagcattaaaaacctattttgatgaacattatccctctcaagatgtgaagcaatttttaaaagatttaggtgtttcaaaccaacatattcaatccattgaggtacaaaagatcaaagcatatccattgcctagaaatgtatttgatgacttaggagaatgtaaggacatgattattccaacatctcaaatcattggcagtggattatttggcaatattggtcatgaatggctagatttagcacgatatgctctatgtgatgattttcacagtcaatcaataaatttgattcccaaaagattgagagcatgtttcagttggctttatgaattaggatgggaggaatggaataagacatatcaaacagatactattggaaaactatatttcagttctcttgaaacagaggatcgaaagtccgttcaatatatgcatgaaggtggcataggcggaggacgacatcggttttttgcagctaagttgggtggtgtgacacatattcgagcagcacatgttcagcaatatcgtcttaattctgaaaaagtagcttattatcaagcatatcaacagttagaacaacaaattcgagatatagttgatcaatctcaaattttacataaaaaatctgaaaaggatgaagataacaaagattgttataaagtaacattgattcattctgacagttattataaccatgatttggggaatctttttgtcgatgatgatgacatcaaagagctcaaagattttaagcaatatactcatacgctagaagcaatactagatacactgacaatgattgagaacttatcttatcaagtacaacacagttggtatcgttggctcccccaatggtatatcaaaaaaaatgtattgtag</t>
  </si>
  <si>
    <t>MMNDEALKTYFDEHYPSQDVKQFLKDLGVSNQHIQSIEVQKIKAYPLPRNVFDDLGECKDMIIPTSQIIGSGLFGNIGHEWLDLARYALCDDFHSQSINLIPKRLRACFSWLYELGWEEWNKTYQTDTIGKLYFSSLETEDRKSVQYMHEGGIGGGRHRFFAAKLGGVTHIRAAHVQQYRLNSEKVAYYQAYQQLEQQIRDIVDQSQILHKKSEKDEDNKDCYKVTLIHSDSYYNHDLGNLFVDDDDIKELKDFKQYTHTLEAILDTLTMIENLSYQVQHSWYRWLPQWYIKKNVL</t>
  </si>
  <si>
    <t>Brigregion1(302000-370000)_32</t>
  </si>
  <si>
    <t>Brigregion1(302000-370000)_22053_22859</t>
  </si>
  <si>
    <t>Chromosome (plasmid) partitioning protein ParA / Sporulation initiation inhibitor protein Soj</t>
  </si>
  <si>
    <t>atggaaattattacttttgctgctataaaaggtggcgttggtaaaacaacattatcatataattttgctgaatatttagcttctatcaacaaaaaggtacttcttattgatatggatcatcaatgtaatttatctcagatattaaatgtatatgaacaaaaaaacacagtattatcagtttttaataaaatagaagcactgggaataaatgaggaagttaaaatacatgaaattaaagaaaatattgatttgataagtggattcctacgcttagatgagtatgaaaaaattatgagtacaacagatggaaaagatatgcaattatatatgtggttagatgataattatgagaaatacaatattgaaaaatatgattatattatcatagatacacaccctgattttagtacatcaacaagaaatgcaatagttgtcagtcataaagttatatcgcctaataaacctagtggatttagtgatgattctaattcaaacattgaatatagaattaataaattaaagaatgaccttatcgattttaaaacgagagaaagttatgttacagcaaatttatattatgttggaaatatggtaaaacataacacaaaatcgtctaatgagtttattaatgaaatgaataaaaagagtgaatatataacatatttccccgataaagaattgattacaaagagtgttttggataaaactcctattgttgaattttctaaagataaaaaaatatttcaaaaaaataaaacattttttgaaaattttaaagacagctgtgaggtaatgagaaatatatag</t>
  </si>
  <si>
    <t>MEIITFAAIKGGVGKTTLSYNFAEYLASINKKVLLIDMDHQCNLSQILNVYEQKNTVLSVFNKIEALGINEEVKIHEIKENIDLISGFLRLDEYEKIMSTTDGKDMQLYMWLDDNYEKYNIEKYDYIIIDTHPDFSTSTRNAIVVSHKVISPNKPSGFSDDSNSNIEYRINKLKNDLIDFKTRESYVTANLYYVGNMVKHNTKSSNEFINEMNKKSEYITYFPDKELITKSVLDKTPIVEFSKDKKIFQKNKTFFENFKDSCEVMRNI</t>
  </si>
  <si>
    <t>Brigregion1(302000-370000)_33</t>
  </si>
  <si>
    <t>Brigregion1(302000-370000)_22987_23223</t>
  </si>
  <si>
    <t>atggcatttaataaagataagaaagcaaaagatatgaatagcgcactagaagaggcgaaatcgccagatttaaataataacaagttaagtatattaaaaaagaatactaaagaaaaaaaagctcgatatcaatttaccttagaaccatcagtaagaaaaaaaattgcaacgttagcgaatgaaaatggttattcatcatcttcagaatttttaaatgaactaataaagagcatataa</t>
  </si>
  <si>
    <t>MAFNKDKKAKDMNSALEEAKSPDLNNNKLSILKKNTKEKKARYQFTLEPSVRKKIATLANENGYSSSSEFLNELIKSI</t>
  </si>
  <si>
    <t>Brigregion1(302000-370000)_34</t>
  </si>
  <si>
    <t>Brigregion1(302000-370000)_24052_24225</t>
  </si>
  <si>
    <t>ttggaaaacaaatataaaaatgtctgtttgagtccagaaacttatgaaaagttaaagaaaatcaagttttttcctgatgaaaatttcattgaaattactacagaagcagtagaagtgtattacacaaagttgaaattagaaggtaaattaacgaaaggatgctttgatgaatga</t>
  </si>
  <si>
    <t>MENKYKNVCLSPETYEKLKKIKFFPDENFIEITTEAVEVYYTKLKLEGKLTKGCFDE</t>
  </si>
  <si>
    <t>Brigregion1(302000-370000)_35</t>
  </si>
  <si>
    <t>Brigregion1(302000-370000)_25419_25219</t>
  </si>
  <si>
    <t>Cold shock protein CspC</t>
  </si>
  <si>
    <t>atgaataacggtacagtaaaatggtttaacgcagacaaaggttttggcttcatcgaaagagataatggtaatgacgttttcgttcattactctgggattgctggagaaggctataaatctttagaagaaggtcaaaatgttaatttcgatatcgttgaaagtcaacgtggtgaacaagcgacaaacgttgtagtaatgtaa</t>
  </si>
  <si>
    <t>MNNGTVKWFNADKGFGFIERDNGNDVFVHYSGIAGEGYKSLEEGQNVNFDIVESQRGEQATNVVVM</t>
  </si>
  <si>
    <t>Brigregion1(302000-370000)_36</t>
  </si>
  <si>
    <t>Brigregion1(302000-370000)_27356_26379</t>
  </si>
  <si>
    <t>replication initiator protein A</t>
  </si>
  <si>
    <t>atgtcagaacaaagattcaatattaaacagcaatatagagagaaattctaccaattaccaaaagtgttttttactaatgataaatatatgaaattaagtaatgacgcaaaaattgcttatgctttattaaaagatagattagaattatctattaagaataattggtttgatgaaagtggcgatatatttttcatttacactaatgaaaaacttaaaaccatattaaattgtcaaaatgctaaattaataaaaattaaaaatgagttaataaaagctgatctcttagagcaaataagatgtgggcaaggtaaaccaaacaaattatatttgatgaatcctgcaattaataaaaaagatatttacaaaattaaaaaacaagaagaaactgcgatagaacactgtcatgacaatgaagttcgaaaatcgaatttcaagaaatacgaaaatcaaacttctagaaattcgattttcgaacctctagaagttcgaaaatcgaacactaatgatactgattttagtaatactgattttaatgatactaatattagtgatactactacgaataaaaaacaaagtagtggtagtagtagcgtaaatcaaaggaactggataaaaattatccaaaatgaactcagtattgatattaattcaaaatataaaaatcaattatcaaagcttttatctgattttaataatgatgtgatttcttatgccatagaatacacttcaatacacgctaagaattccaaaccatttttaatgaaaattttacaggaatggaaaaattccaatataaaaacagtagaacaagcaaaggaatttaaagtgaataaaaatgtaactagcttttctagagagaaaacacctcaatggctcacagaagaaaataatcaagaatataaaaaagaaaatgataagcaatttgaaaaagatcgtaaagctttcatagaaaaacttaaagaagattggggagaatag</t>
  </si>
  <si>
    <t>MSEQRFNIKQQYREKFYQLPKVFFTNDKYMKLSNDAKIAYALLKDRLELSIKNNWFDESGDIFFIYTNEKLKTILNCQNAKLIKIKNELIKADLLEQIRCGQGKPNKLYLMNPAINKKDIYKIKKQEETAIEHCHDNEVRKSNFKKYENQTSRNSIFEPLEVRKSNTNDTDFSNTDFNDTNISDTTTNKKQSSGSSSVNQRNWIKIIQNELSIDINSKYKNQLSKLLSDFNNDVISYAIEYTSIHAKNSKPFLMKILQEWKNSNIKTVEQAKEFKVNKNVTSFSREKTPQWLTEENNQEYKKENDKQFEKDRKAFIEKLKEDWGE</t>
  </si>
  <si>
    <t>Brigregion1(302000-370000)_37</t>
  </si>
  <si>
    <t>Brigregion1(302000-370000)_28175_28540</t>
  </si>
  <si>
    <t>ttgaatattgatgaagattatagcttatatcttacaacaaatctctatgatttatatgaaaatcaaggcaatattggtgagtggtttacattagatgatgatggaagtaaagatgttaattattatacaattcatccaaatatagatttagttgtcggagacccacatctcaatgataaaattaaaaatttaactaatgaagaaggaactacctttatattgatgaagtggttaatcaatcatctagaaaaacttagtgtatatgattatcttttgatagatacccataatgattttgatacttttacaaaaaatgcaattgctattagcgatgttatattagcaccattagactcatcagattaa</t>
  </si>
  <si>
    <t>MNIDEDYSLYLTTNLYDLYENQGNIGEWFTLDDDGSKDVNYYTIHPNIDLVVGDPHLNDKIKNLTNEEGTTFILMKWLINHLEKLSVYDYLLIDTHNDFDTFTKNAIAISDVILAPLDSSD</t>
  </si>
  <si>
    <t>Brigregion1(302000-370000)_38</t>
  </si>
  <si>
    <t>Brigregion1(302000-370000)_28878_29135</t>
  </si>
  <si>
    <t>atgaccaatataccatatacagaaatcataggaattttagctggtaatcaaaaagatgttaaagataaaaaaccaaaatattcaacaattaaaattaataaggaagcaaaagttttattcgatgaattagtacaccaacatcgtacaaaacaagtggattttatagaagaattattagttgaatggtgtcgtcatcaagacaaagaaatttatgaacaataccaaaataatgaactaccaggtcaaaacaaatcatag</t>
  </si>
  <si>
    <t>MTNIPYTEIIGILAGNQKDVKDKKPKYSTIKINKEAKVLFDELVHQHRTKQVDFIEELLVEWCRHQDKEIYEQYQNNELPGQNKS</t>
  </si>
  <si>
    <t>Brigregion1(302000-370000)_39</t>
  </si>
  <si>
    <t>Brigregion1(302000-370000)_29516_29764</t>
  </si>
  <si>
    <t>atgagtataatttctaaagtagtaagaaatggtaatagtcaggcaattacgttaaataaaacgattttacaagaagcaggcttaagtattggggataacttaaatgttgaagtcaaagatggagaaatcaagtttactaaaaatgataaatcaatcatagaggaaattcataatttttatcttaatggaggatattatgatgaagaagagattgattttggtgaaccagtaggtcgagaaatatggtaa</t>
  </si>
  <si>
    <t>MSIISKVVRNGNSQAITLNKTILQEAGLSIGDNLNVEVKDGEIKFTKNDKSIIEEIHNFYLNGGYYDEEEIDFGEPVGREIW</t>
  </si>
  <si>
    <t>Brigregion1(302000-370000)_40</t>
  </si>
  <si>
    <t>Brigregion1(302000-370000)_29782_30090</t>
  </si>
  <si>
    <t>gtggttgatttaaatcgaacacgagggaaagaaaagcaaaaatatcacccatgtgtgattgtaagtaatgactttgtaagtcatcgttcttcttttgtatggatattacctataacgaatagaagcaaacgttttccgtcagatatacctgttagcaataaaaatagtaatgtaacaggtattattgattccgtcccaattaggtcagtagatattaaagctagaaactataaaaagatagataagttaaatgaaggtataagaacggatgttattaatacaataatcgctcattcagctatcatttaa</t>
  </si>
  <si>
    <t>MVDLNRTRGKEKQKYHPCVIVSNDFVSHRSSFVWILPITNRSKRFPSDIPVSNKNSNVTGIIDSVPIRSVDIKARNYKKIDKLNEGIRTDVINTIIAHSAII</t>
  </si>
  <si>
    <t>Brigregion1(302000-370000)_41</t>
  </si>
  <si>
    <t>Brigregion1(302000-370000)_30950_31132</t>
  </si>
  <si>
    <t>atgattagaatcaatttatttggtgtagattatgaggagaaaaagaggtgttatgtgaacaatcatttatctttaataaatgaatataaagaaaagattcctttattacaaaatattcccaatgtattattggtaagtgaaatgttcacagaagaaaatcatacagaattttatgactattaa</t>
  </si>
  <si>
    <t>MIRINLFGVDYEEKKRCYVNNHLSLINEYKEKIPLLQNIPNVLLVSEMFTEENHTEFYDY</t>
  </si>
  <si>
    <t>Brigregion1(302000-370000)_42</t>
  </si>
  <si>
    <t>Brigregion1(302000-370000)_31148_31282</t>
  </si>
  <si>
    <t>ttgagaaaatctaatctttttgttaatggagatagtgttttatttgttaaatgtaatgtaaaaattagttttaatatttatcttttgattgaaataagagaatctattattgaaaaaatggaagttataaaatga</t>
  </si>
  <si>
    <t>MRKSNLFVNGDSVLFVKCNVKISFNIYLLIEIRESIIEKMEVIK</t>
  </si>
  <si>
    <t>Brigregion1(302000-370000)_43</t>
  </si>
  <si>
    <t>Brigregion1(302000-370000)_33502_33714</t>
  </si>
  <si>
    <t>Mobile element protein</t>
  </si>
  <si>
    <t>atgaactatttcagatataaacaatttaacaaggatgttatcactgtagccgttggctactatctaagatatgcattgagttatcgtgatatatctgaaatattaaggaaacgttgggttcaaaaatatgcccaattttatatcaaatttggaagaaaaagcatcaaaaagcttattacaaatggcgtattgatgagacgtacatcaaaataa</t>
  </si>
  <si>
    <t>MNYFRYKQFNKDVITVAVGYYLRYALSYRDISEILRKRWVQKYAQFYIKFGRKSIKKLITNGVLMRRTSK</t>
  </si>
  <si>
    <t>Brigregion1(302000-370000)_44</t>
  </si>
  <si>
    <t>Brigregion1(302000-370000)_33777_34142</t>
  </si>
  <si>
    <t>ttgcgtaagcaacgagataatcattcagcatatgcgtttatcaaacgtctcattaaacaatttggtaaacctcaaaaggtaattacagatcaggcaccttcaacgaaggtagccatggctaaagtaattaaagcttttaaacttaaacctgactgtcattgtacatcgaaatatctgaataacctcattgagcaagatcatcgtcatattaaagtaagaaagacaaggtatcaaagtatcaatacagcaaagaatactttaaaaggtattgaatgtatttacgctctatataaaaagaaccgcaggtctcttcagatttacggattttctccatgccacgaaattagcatcatgctagcaagttaa</t>
  </si>
  <si>
    <t>MRKQRDNHSAYAFIKRLIKQFGKPQKVITDQAPSTKVAMAKVIKAFKLKPDCHCTSKYLNNLIEQDHRHIKVRKTRYQSINTAKNTLKGIECIYALYKKNRRSLQIYGFSPCHEISIMLAS</t>
  </si>
  <si>
    <t>Brigregion1(302000-370000)_45</t>
  </si>
  <si>
    <t>Brigregion1(302000-370000)_34253_34684</t>
  </si>
  <si>
    <t>Universal stress protein family</t>
  </si>
  <si>
    <t>atgttcaaaaatatattattaccctatgatttcgaaaatgattttagtgctatccctgactatttagaaaaagtcaccgatgaagattcagttgttgtaatttatcacgttgtaacagaaaatgatcttgcaattagtgtcaaatattataataagcataaaaaagatattattagagaaaaagaaaaaaaactcactccatttttacgtgaattagaaaaaagagatattcaatataaaatagatgtagattttgggcatattaaaaatacaatcttagaaaaaattacttctggagatataaataatggtgaatttgatttagtaattatgagtaatcatagagtcgatttgaatattaaatatgttttaggagatgttacacataagattgctaaaagaagttctgtcccagtactaattgttaaataa</t>
  </si>
  <si>
    <t>MFKNILLPYDFENDFSAIPDYLEKVTDEDSVVVIYHVVTENDLAISVKYYNKHKKDIIREKEKKLTPFLRELEKRDIQYKIDVDFGHIKNTILEKITSGDINNGEFDLVIMSNHRVDLNIKYVLGDVTHKIAKRSSVPVLIVK</t>
  </si>
  <si>
    <t>Brigregion1(302000-370000)_46</t>
  </si>
  <si>
    <t>Brigregion1(302000-370000)_35126_35527</t>
  </si>
  <si>
    <t>atgaataaattaagtaataaagaagcattaagaatgacttcattactaaaaagcagctttaggttcgtcagacatgaaacaaacgatttaaagaatgatatgtctataagccctcaagaaaaataccaaaagctagaaagacttgaacaagaatgtgtcgaaaagacactaagccatactgatatagataaggagtttattttaaatcttcatgatttattaatatcttataaatctggatcatatgaacgtaattctgcttatagaaatttcttatctaaatatgtagatggaaatatagaaaatcttattgcatttataaatagtgatctattaccagaatatgaatacgctattactcatcctaaatatattattaatttagcaatggaaaataaataa</t>
  </si>
  <si>
    <t>MNKLSNKEALRMTSLLKSSFRFVRHETNDLKNDMSISPQEKYQKLERLEQECVEKTLSHTDIDKEFILNLHDLLISYKSGSYERNSAYRNFLSKYVDGNIENLIAFINSDLLPEYEYAITHPKYIINLAMENK</t>
  </si>
  <si>
    <t>Brigregion1(302000-370000)_47</t>
  </si>
  <si>
    <t>Brigregion1(302000-370000)_36134_36955</t>
  </si>
  <si>
    <t>atgaatattaaatatcaaatagacatcagtaaaattattttacaaatcattagtatgcttgttccgttagttggtattatactgagccaatttaaagggactgaaagaagaatggaccaaaagaaagaaaaaatgaaacgaatatttaataatatatttaggtttatatttgtaatattattgatagatttacttatattagtggaacttagagacttctatataaatattaagcctgaaaatctgattaaatataaaaaagatatctatcaattaattttaatattaacaactttttctacagtatatgcttttttcttaatgccattttggctaaaaaagaagagatattatgaaatagaattggaacacacaaaagggaaaaaaatagcttatgtggtattgaatagagataaatcaaaaaataaggatgtaataatatataaagatgataaaaaagaatatgaagaagatgttgattcaattaagcagagagagggacgagttacatttattccgaaagcaaaatctatatttaatcttaataggtcggctatagaagaaactaaaacattacctatatggagcagatggttattttttatattgataatattagtttctttagttggaattttcagttgcattgaaatgataatgaatgtctggacttttaacttaggaaaaagagtagtaatgtttagaataattatatctatattcccaattactattttcatgtattttattgccataattaagtttttatatcaatcttggttaggaaaaaataaattagtatatgagaagagcaaaaaataa</t>
  </si>
  <si>
    <t>MNIKYQIDISKIILQIISMLVPLVGIILSQFKGTERRMDQKKEKMKRIFNNIFRFIFVILLIDLLILVELRDFYINIKPENLIKYKKDIYQLILILTTFSTVYAFFLMPFWLKKKRYYEIELEHTKGKKIAYVVLNRDKSKNKDVIIYKDDKKEYEEDVDSIKQREGRVTFIPKAKSIFNLNRSAIEETKTLPIWSRWLFFILIILVSLVGIFSCIEMIMNVWTFNLGKRVVMFRIIISIFPITIFMYFIAIIKFLYQSWLGKNKLVYEKSKK</t>
  </si>
  <si>
    <t>Brigregion1(302000-370000)_48</t>
  </si>
  <si>
    <t>Brigregion1(302000-370000)_37404_38555</t>
  </si>
  <si>
    <t>atgagtaatagtcattctcaagatagagacggaggatattatgcaataaaaggatttatatatcaatttgatattacaatgattgaaatattaaaaaataaagatatggatatttttgtagaatttcaacaagatttaaattatgaagattatgtaatacaagtaaagcataaagaaactcaaaatttttctattggaaaattgaaaaatgcgattcttcagttgttttcattaagtttagagacagaaaagaaatttaaattgtattgtcattttaaagataaaaatatgggaacaaaagaaaagatatcaaaagaatgcttagaatcatggttagaaaatggttattcagatgaaaagaaggacgaatttttagaaaatttcgagattgtattttggagtgattatcaaagtaactttaataaattattagatttattaaagaaagaattttcattagataatactactccaatttattatcatgcaatattgcataacgaactacaaaaattagcacttaaaaataaagaagaaagaaatattaattttgatactttaaaccaacttgttcatgatagtactaaaactattttctttgaaggacatagaaaatatcttgagaaagaaaagtatatgaaactagtatatgataaggtgtttaaatttaatactgcttatgtaaaaccgtatgaaagaatatttataattgattgtaaatatccttatgattctggatatagagatatgtatatagatacaatttctacaataaaaagaaaatattataataggaatgataaaaaagctccttatattatgttaaaaggtttatctaaagaaaatataattttattaaaacaagatttgatagatcatgaaattcaaataaatgacggtacgtgttttaatggagataaatttagagaaggtcacttattgtcgaatgaaaatggtgaaattaaatttttatatgaaaataaccgtgatataatttcaaaattaaatgcagatagacgcattgtctattatttctatttaaatgaatcaaatttcgaagacaatagtatgttttattcaaggggtaattatcatgaaattttatatgatgattttgaagatatacaaaaaataattgggggattacgatga</t>
  </si>
  <si>
    <t>MSNSHSQDRDGGYYAIKGFIYQFDITMIEILKNKDMDIFVEFQQDLNYEDYVIQVKHKETQNFSIGKLKNAILQLFSLSLETEKKFKLYCHFKDKNMGTKEKISKECLESWLENGYSDEKKDEFLENFEIVFWSDYQSNFNKLLDLLKKEFSLDNTTPIYYHAILHNELQKLALKNKEERNINFDTLNQLVHDSTKTIFFEGHRKYLEKEKYMKLVYDKVFKFNTAYVKPYERIFIIDCKYPYDSGYRDMYIDTISTIKRKYYNRNDKKAPYIMLKGLSKENIILLKQDLIDHEIQINDGTCFNGDKFREGHLLSNENGEIKFLYENNRDIISKLNADRRIVYYFYLNESNFEDNSMFYSRGNYHEILYDDFEDIQKIIGGLR</t>
  </si>
  <si>
    <t>Brigregion1(302000-370000)_49</t>
  </si>
  <si>
    <t>Brigregion1(302000-370000)_38552_40261</t>
  </si>
  <si>
    <t>Bipolar DNA helicase HerA</t>
  </si>
  <si>
    <t>atgaacaatgaaaaaatagctgaagtagtttcagtattgccgaataaaataaaaataagtgttaatgatatagaaaaatttaaaatagagaacgaaaaattttccgtagggtcttatttaagagttactgatcatgatgaaggagctcttttgtgcgtaatagagacttttgaaatagctaataaagatggtgaagataaatatattttagaagctttaccattaggatttatagattctaaccaagaatttattagaggtggtaataatatagctataccacctactggtgttgaaaatgctaaaagaagtgaaattactaagatttataactcatttaaaaagcaagatgaatttgttttttcaagattacttcaagatgaaactatacctataccagtaaatggaaataaattttttaataagcatttagcgatagttggagctacaggatcaggtaaatcacatactgtttcatcaattttgcaacaagttttaaaaactaaagaaccaaaaaacatagctttgaacaattctcatatagtaatttttgatatacataatgaataccacagcgctttccccaattgtaattttttagatggatcaaatattaaattaccttattggcttatgaatggtgaagaaatagaagagatgtttgtagaatctagcgagtttcaatcatataatcaaatatctttacttagaaaagtaatattaagtaataagcgtaaatacaacacagaaataaacgatttgtcttttgattctccagttaaatttgatatagaggaagtatataactgtataactaatttatcgaaagaaacaacttcttatagcaatgctaatgatgtatgttttaaacacagtgatgagaaattttcatcagaagaagataaatataaaaaatattttgaaaaaatttttgaattcaaagaaccggttagaaataaagtgaaaaaaggaccatacaatgatggtagtttacaaaaatttataactaggttacagaataaaataaataatcagagattagaatttgtttttggtgaagaatctagggagagttctacagaagatgttatcaaacaacttattggttatttaaatactaaaaatataactattattgatttgagtggtataccattcgaagtgttaagtatcactgtttctttaatttcaaggttgctattcgattttgcatatatgtataaaaataataaagaatataatgattttgaagataatccattattattagtctatgaagaagctcacaagtatgttccgaagatagacaaggtaaaatacaattcttcaagagttgctatagaacgtataactaaagaaggaagaaaatatggaatatcagcagcaatagtaagtcaaagaccttctgaaatatctgaaacaatattttctcagtgtagtaattttattacaatgcgtttaaccaatcccgatgaccaaagttatataaaaaaattattaccagattcattaggaggagttacagattcattagcaactttaaaagaaggtgaaggtatcattattggtgattctatagtactaccaactttagtgaaaatcgaagagtgtaatcctgagcctaaatcacaatctattaaatttttagataattggactaaaaaatggtatgattttgattttgaaaaggttactaaacactggaaataa</t>
  </si>
  <si>
    <t>MNNEKIAEVVSVLPNKIKISVNDIEKFKIENEKFSVGSYLRVTDHDEGALLCVIETFEIANKDGEDKYILEALPLGFIDSNQEFIRGGNNIAIPPTGVENAKRSEITKIYNSFKKQDEFVFSRLLQDETIPIPVNGNKFFNKHLAIVGATGSGKSHTVSSILQQVLKTKEPKNIALNNSHIVIFDIHNEYHSAFPNCNFLDGSNIKLPYWLMNGEEIEEMFVESSEFQSYNQISLLRKVILSNKRKYNTEINDLSFDSPVKFDIEEVYNCITNLSKETTSYSNANDVCFKHSDEKFSSEEDKYKKYFEKIFEFKEPVRNKVKKGPYNDGSLQKFITRLQNKINNQRLEFVFGEESRESSTEDVIKQLIGYLNTKNITIIDLSGIPFEVLSITVSLISRLLFDFAYMYKNNKEYNDFEDNPLLLVYEEAHKYVPKIDKVKYNSSRVAIERITKEGRKYGISAAIVSQRPSEISETIFSQCSNFITMRLTNPDDQSYIKKLLPDSLGGVTDSLATLKEGEGIIIGDSIVLPTLVKIEECNPEPKSQSIKFLDNWTKKWYDFDFEKVTKHWK</t>
  </si>
  <si>
    <t>Brigregion1(302000-370000)_50</t>
  </si>
  <si>
    <t>Brigregion1(302000-370000)_40394_40996</t>
  </si>
  <si>
    <t>ATP-binding protein p271</t>
  </si>
  <si>
    <t>atgatcgtaggttatgcgagagtatcttcggtagatcaaaatttagaaagacaactagaaaatttaaaaacatttggagtagagaaaatctttacagagaaacaatcgggaaagtcagtaaaaaatagacctgtatttcaagaagcacttaattttgttagaatgggagatagattcgttgttgaatctattgatcgcttagggcgtaattatgatgaaattattgaaactgtaaattacttaaaagaaaaagatgtacagttaatgattacaagtttacctatgatgaatgaggtcattggtaatccgttactggataaatttatgaaagacttaatagttcaaatattggcgatggtttcagaacaagaaagaaacgaaagtaagcgtagacaagcgcaagggattaaagtggcgaaagaaaaagatgtatataaaggacgtcctttattatattctcccaatgcaaaggatcctcaaaaacgaattatttataatcgagttgtggaaatgttagaagaaggcaaggcaattagtaaaattgcgaaagaagtaaatataacaagacaaactgtttatagaattaaaaaggatttggtttag</t>
  </si>
  <si>
    <t>MIVGYARVSSVDQNLERQLENLKTFGVEKIFTEKQSGKSVKNRPVFQEALNFVRMGDRFVVESIDRLGRNYDEIIETVNYLKEKDVQLMITSLPMMNEVIGNPLLDKFMKDLIVQILAMVSEQERNESKRRQAQGIKVAKEKDVYKGRPLLYSPNAKDPQKRIIYNRVVEMLEEGKAISKIAKEVNITRQTVYRIKKDLV</t>
  </si>
  <si>
    <t>Brigregion1(302000-370000)_51</t>
  </si>
  <si>
    <t>Brigregion1(302000-370000)_41922_41200</t>
  </si>
  <si>
    <t>atgataaaacttattcaaaatgaaatgagtaaagtaaaaagtgaaaaattcatagttattattattttgttaagcttaataccttttataatgaatttagcaaattttttcataaatgacaaaaatttaaatttaactgatgggttctatttcagattttacaatcaatatttcatgttatcgcctatatgtataggagtcataggagcatcgatattctatatagaatttaaaaatcatactttcttaaattggattgcttactctaataagagatataaactttttttatctaaagtattagtttcattgatatattggtttttaatatatattttaaatttacttttacttgtttcattatattctatatatagaatggatttggataaaatattatatttgtttatgagtttttctacacttaatattatattaactatatttatgatccctttatctatttttactataatagtatttaacaattatattgtttctctaattataacaattgctatatcaatgatatcaatgattcttatacctgcaccatttgctaacattattcctacaacattgggctatagattaggattatctattattgatgtttctataggttttgagaatagtatcagttatactacaggaatttttgtattattaattatctctacagcttgcattattataagtattaaaaacctaaaagttaaataa</t>
  </si>
  <si>
    <t>MIKLIQNEMSKVKSEKFIVIIILLSLIPFIMNLANFFINDKNLNLTDGFYFRFYNQYFMLSPICIGVIGASIFYIEFKNHTFLNWIAYSNKRYKLFLSKVLVSLIYWFLIYILNLLLLVSLYSIYRMDLDKILYLFMSFSTLNIILTIFMIPLSIFTIIVFNNYIVSLIITIAISMISMILIPAPFANIIPTTLGYRLGLSIIDVSIGFENSISYTTGIFVLLIISTACIIISIKNLKVK</t>
  </si>
  <si>
    <t>Brigregion1(302000-370000)_52</t>
  </si>
  <si>
    <t>Brigregion1(302000-370000)_42743_41919</t>
  </si>
  <si>
    <t>ABC transporter ATP-binding protein</t>
  </si>
  <si>
    <t>atgctaacactaactaatgtatcatttaataaaaaaaaacaaaaaatattacaaaatattaattattcttttaaagaaaacaaaatatatggacttttaggtcctaatggctcaggaaaaactactttatttaagtctattttaggtgttataaattatactggtgaaatctataaaagcagtaataaattaggacatttaattgattatccagcattctatgcaaacttaacttgtttagagaaccttaaattacatgctaattatatagacgttcattatgatgacttagaaaaatatttatctttagtcaaccttgaagatgcaaaaaataaaaaattcaaaaatctatctatgggaatgaaacaaagattgggaatttctaaaactctagttggtaattcagatatagttttattagatgaaccaacaaatggtttagatcctatgggtattatggatataagaaatattatattaaatgaagtgaaaagcaaacacagaataactatcgtttcaagtcatattttaaaagaactaactgaattcacagatatatatctttttataaaaaatggtaaaattattgcccatttaaaaaacagtgatgaatactatggacttctaaaaattaaaagtgatgatatttataaagattttaatttttcttttgaatactctattattcaaacttcaaagggaaattatattttaggttcatataatgatttagttaaattagataagaaagtgaaaaaaaataacctagaagatatatatttaaatataatgaatttagatattgaggaggtttttttaaaatga</t>
  </si>
  <si>
    <t>MLTLTNVSFNKKKQKILQNINYSFKENKIYGLLGPNGSGKTTLFKSILGVINYTGEIYKSSNKLGHLIDYPAFYANLTCLENLKLHANYIDVHYDDLEKYLSLVNLEDAKNKKFKNLSMGMKQRLGISKTLVGNSDIVLLDEPTNGLDPMGIMDIRNIILNEVKSKHRITIVSSHILKELTEFTDIYLFIKNGKIIAHLKNSDEYYGLLKIKSDDIYKDFNFSFEYSIIQTSKGNYILGSYNDLVKLDKKVKKNNLEDIYLNIMNLDIEEVFLK</t>
  </si>
  <si>
    <t>Brigregion1(302000-370000)_53</t>
  </si>
  <si>
    <t>Brigregion1(302000-370000)_45730_42758</t>
  </si>
  <si>
    <t>Lanthionine biosynthesis protein LanM</t>
  </si>
  <si>
    <t>atgatagacgtagataatttattgtctgaaataattaaaaatgtagattcaaatagattgaataaagtatgtaaacaaacactaaatgatagtttccaaaatatcaaagaaaaaatagattatgaattaaaatggaattcaatagatatagataaaaataaatatgacattgatttagattttaaaatatcaaattttgaagatataatgctattcgttgttaaatctaacaatataaattttaaaaataagctattacaaatttcatgtgtagaagataatatgattgagaaaataaataaggatattcaacatcaaatatctttacatatacttaaatttgcatatagaacactaatttacgaattaaaccttttaagagaaaggggacactttaaatctaaagactcatcagaacaattttacgaatatctagaattatttaataataaaaattttagaaggaaatttattattaagtacagtaatttaatatgtctgttagaagaaaacctagaacaaataaccacttatattaataattttttatcacaacttaaaagtgatgaaagtactcttcttcattttgttgatacttcttattattcaaaatttaagttaaaagcaattaatattggtttaggagacactcataacaatggagaatcagttgtaaaatgcaattttaatataataaatatatattttaaaccaagagattgtaatatagatttattatataatagcattatagatgaggtgaataaacatcaacaattagatcttcaaaagcctactatgttacaaaggaatgactgtttttgggttgccgaaattaaaaatattgaatgtaaaaacgaaaaggaaataaaaaatttttattatgaattaggtgtccatttatctttattatatgtattaggtgctacagattttcattctgaaaatttgattgcctcaggtaaacaccctgttttagttgatttagaaagtgtagtaggtaataaactaaaagaatcttcttttagtagcgctactttttttaatgtatataaactagcttcttctgtaaaaacaacaggtatattaccttttgcttttggaaacaatgatggatcaaatctaagtggtataggtatgtctgggggagaatctcctgtgaaagttcctgtagtaaaaaataaattaacttcatatatgaaagttgactcagattttatatctatgaaatcctcgcagaatcatcctaaaatagaaggtaaaaacatcaatgaaaaactatataaaaatgaattaatagatggctttaaaaaaacttatgactttattatgttaaacaaagatttattttttgaaattattaataaaagaaaagacgttataaaagctagatttattaataatgctactatgcattattctagaattcttaatttgagttttcaccctattgttttaaaaagtgtcactttaagaaaattatttatatcttactatatttacgatccatttgataaacttacggaactagaaatagaaaatcttatacatatgaatattccgtatttttattattatggtaatggtaaaaaaatatataaccaaaataaatcaataagtaattattttttctatactcttgaagaaagtattttatataaattgaataatttatatgagaaagataaattatggcaagtccaaattatttcagattcattacgatcagatgaaatgaatttcataccccatatgtctcaaaacgaaataaaggattatagaaattttcatattcataaagaaaactccattatagaaaaatttaataatcttattttttctatagaagatttaatttctagtaaacaagtagagattgacaacacttatagttggattgtgaaagatttatatggaaaattaggtaatagaactattgaaagagaagttatggatcctaatctatatcgtggcttgagtggtatggctttatattattgggcgttatataaatatacaagcgataaatcttatcttgaaaaatctaaaaaaatcactgttcaaatacaaaaagaattagacgactttaatgattatcctttaggtgcatttgatggaatttattcatatatatatctttgttccaatatatatatagatactaatgatgaatactttattgtggaagctatgaaatatattagagactcatttgataaaattaaaaaagatagcttgaatgattttataagtggtaatgctggcgtactagttatattaattaatttatattccaatataactgataatgtttataaagaagatatattaaaaggaattgaattaagtgttgctagattaatagaaaatgcaaatatagaagaaaataatttgattaattggaaatctgaggaagatgatgttttattaggttttgctcatggtacatctggaatagcttatgcacttgatttgtatttatcaaaaatcaaatatgtagatgaaatttttgatttggttaaatccgcaaatatgttcgaggaaatgtatcgaataaaaaatcattggccccatccacatagcagagattcaaaaccaccatttgcttggtgtcacggttctccaggtatcattttaaatagagagaaaagtaactattttaaaaataatgatcgaaaaattataatttcagagatattgaaaataggtttttcacgtacccattgtctctgtcacggtgatttaggtaatgctatgattttaaaagatatatcgaattctggaaaagaaaacgagcaagtacaaaatattatatttgaaattcttaaagatatcaatgtagacaatttgaaatgtggaatcggacatgatatagaaactgttgattttttaacaggtatttctggtatttcatatggtttgatgtatatactgggcactgatatccctaacattctgaggttagaattatag</t>
  </si>
  <si>
    <t>MIDVDNLLSEIIKNVDSNRLNKVCKQTLNDSFQNIKEKIDYELKWNSIDIDKNKYDIDLDFKISNFEDIMLFVVKSNNINFKNKLLQISCVEDNMIEKINKDIQHQISLHILKFAYRTLIYELNLLRERGHFKSKDSSEQFYEYLELFNNKNFRRKFIIKYSNLICLLEENLEQITTYINNFLSQLKSDESTLLHFVDTSYYSKFKLKAINIGLGDTHNNGESVVKCNFNIINIYFKPRDCNIDLLYNSIIDEVNKHQQLDLQKPTMLQRNDCFWVAEIKNIECKNEKEIKNFYYELGVHLSLLYVLGATDFHSENLIASGKHPVLVDLESVVGNKLKESSFSSATFFNVYKLASSVKTTGILPFAFGNNDGSNLSGIGMSGGESPVKVPVVKNKLTSYMKVDSDFISMKSSQNHPKIEGKNINEKLYKNELIDGFKKTYDFIMLNKDLFFEIINKRKDVIKARFINNATMHYSRILNLSFHPIVLKSVTLRKLFISYYIYDPFDKLTELEIENLIHMNIPYFYYYGNGKKIYNQNKSISNYFFYTLEESILYKLNNLYEKDKLWQVQIISDSLRSDEMNFIPHMSQNEIKDYRNFHIHKENSIIEKFNNLIFSIEDLISSKQVEIDNTYSWIVKDLYGKLGNRTIEREVMDPNLYRGLSGMALYYWALYKYTSDKSYLEKSKKITVQIQKELDDFNDYPLGAFDGIYSYIYLCSNIYIDTNDEYFIVEAMKYIRDSFDKIKKDSLNDFISGNAGVLVILINLYSNITDNVYKEDILKGIELSVARLIENANIEENNLINWKSEEDDVLLGFAHGTSGIAYALDLYLSKIKYVDEIFDLVKSANMFEEMYRIKNHWPHPHSRDSKPPFAWCHGSPGIILNREKSNYFKNNDRKIIISEILKIGFSRTHCLCHGDLGNAMILKDISNSGKENEQVQNIIFEILKDINVDNLKCGIGHDIETVDFLTGISGISYGLMYILGTDIPNILRLEL</t>
  </si>
  <si>
    <t>Brigregion1(302000-370000)_54</t>
  </si>
  <si>
    <t>Brigregion1(302000-370000)_46014_45808</t>
  </si>
  <si>
    <t>atgaagaaaaaagaattagaattattatattctgctggaaatttaattaaagaattggaagatggagaattagattcatatatttcaggtcaatcagaaataagaaaaaagaaaaaaagttattctcaaaaaacaggaaatgacggaaaaaattgtactgtcacatgggaatgctcaatctgtccaactcacacttgttggtgttaa</t>
  </si>
  <si>
    <t>MKKKELELLYSAGNLIKELEDGELDSYISGQSEIRKKKKSYSQKTGNDGKNCTVTWECSICPTHTCWC</t>
  </si>
  <si>
    <t>Brigregion1(302000-370000)_55</t>
  </si>
  <si>
    <t>Brigregion1(302000-370000)_46136_46309</t>
  </si>
  <si>
    <t>atggctaatattagtaaaattactaaagatgatttaaacaaactagcttttggaacttctgaaacaagaaaaggaaagaaaggtggagggatgggtggttctcctgttactgttgttacaccagtagtacctacttcaaaatgtgcatcagtagtaaaaccttgtaataaataa</t>
  </si>
  <si>
    <t>MANISKITKDDLNKLAFGTSETRKGKKGGGMGGSPVTVVTPVVPTSKCASVVKPCNK</t>
  </si>
  <si>
    <t>Brigregion1(302000-370000)_56</t>
  </si>
  <si>
    <t>Brigregion1(302000-370000)_46327_46491</t>
  </si>
  <si>
    <t>atggataaaataaccacaaatgatttgaaaaatctgaccaataataatatagaatcacgaacgcatcccactgttgtacgagtaagcgtatcagtatgttctacagccacaccagtggttcctacttcaaaatgtgcgtcagtagtaaaaccttgtaataaataa</t>
  </si>
  <si>
    <t>MDKITTNDLKNLTNNNIESRTHPTVVRVSVSVCSTATPVVPTSKCASVVKPCNK</t>
  </si>
  <si>
    <t>Brigregion1(302000-370000)_57</t>
  </si>
  <si>
    <t>Brigregion1(302000-370000)_46564_49176</t>
  </si>
  <si>
    <t>atgaatgaattgattaatagtatatataatttgttaagaaaaaatttctatcctttcttcgaaaacataaaaaaatataaaataataacgtcagaagaattcagggaaaacatgtttgctaatcattttgagtattttgagaaaaatattcaaagatatttagttattgattttcaagataattattctaatacgaataggtctgaaaaatctgataaatacttaaatgaatacataaaaaattttgtgcttactgaacaccctttatttttaaaaaacattaagcataagatggaactctaccactctcttataatagacattttagaaaaatttagaatggataaaccatttattaatgaaaataattgtattataacagatataaaaattgatttaggcgattctcataatcatggtcaaactgtagcgattgtatatacaaataaaaaacgtatactatataaaccgaaagatttgacaaatgactgcttcttttatgattgcttagcttttataaataatcatttaaatatttcttatgaatatcctaatataatggtttgtaacaattatagctggcaaagttttgttcatcaaaaaaaatgtcaaaatattagtgatttacaaaactattattattctttaggtactcaagcttttttattgtatttattaaatgctaatgacatgcattttgaaaatttaatagcaagtgggaatagtccaatatttattgatttagagactattttacagacagttatagattctccaaaactgaattacacaaatagttatacttctgtactagatactttactatttgatttttcagattatgaatcaactatggagaaaattggaggtacaacaaatcgtaaaaatatgcctgtatataatgtatctgtagtaaatgctaataatgacaatatatctatagttgaaagtgttaataacttaaaaaatagtagtgacaatattcctagaaataaatataatgagtcggtagaaatttatgaaatgaaaaatgaattttttgctggatttaaagatagttataaattaattattgataataagaaaaaaattttaaaaacactaaataaatataaaagctttgatatacgtatggttttaagacctacaactgtatatgcaaattttgttgaatattttaaacaagttagaggagaagatgacgcacaaatacttaatatattagaaaatagtattaatatctacaaaaaaaacaaagagattgcaagctatgaattaaattgtttgaaaaattgggatattcctctttttaaagtcaatttaaattctactaatttagtatctgttgatggagaactgaaaatagataatttctttaaacttaatcctaaagaaaaccttattaaaaaaataaattgtttaaatttaaatgatttagacagacaatgttttaccttagatttagctatagatgcatatagagagaatcaagatgaaaaagagtattataaatgcaaaaaagggaatgacacagtaagtataaatacagaaattgaaaaaatattaaattatacaacaaataataatagcatttataatatacagttagatataaatggtaaaacttctattacccccatcacttatgatatttattatggtttaggtggaatagctatactttttgctcaatattatcataaaactaaaatagcaaaatataaaaaagaggtaatgaacttaaaaactaaaatacatagcatgtggataaatgataaatcccttaatttttctgcttttcatggtagattttcttattttaagtttatttatattttgaatgagcattttaaatacggctttgaatttgaaacagaactttacgaattactagaagagtatttacaatatctaaataatacttcaaattattcaatcgattatttagggggtattagtggtgttatttctcttttatcagatatatatactaatttaattcctcacagatttctatttgactttataaaaaaactgatctcctttttattttcaaagagttataaattaaataatcattgttttaattggaagagtgatatccaaaataacaatatggcttttggtttagctcatggtattgatggtgtatttttaagtttatataaagctaatttaattttaagtgattttaaaatagatcagtcaataaaaacatatttattaacaaacaattatgactcaaactcaaaaaacactgttacttggtgtaatgggttgtccggtataatattagttttaaatattattggaaaagatcatcgatattcacataatatagaactttcagatatatctgagactttaattcaaaattattataaatttcctattgaaaatagttctatttgtcatggaatacatggaaattcattagtatttaaatttttaaaactacctaatattaatactaataattctgattatgaatggccttcaggatttttatttccaaatgaaaatatagggttttttttaggaaaagctggccaactttttgatgatattagtgatagttctgattcatcgttaattcaatctatattaacttaa</t>
  </si>
  <si>
    <t>MNELINSIYNLLRKNFYPFFENIKKYKIITSEEFRENMFANHFEYFEKNIQRYLVIDFQDNYSNTNRSEKSDKYLNEYIKNFVLTEHPLFLKNIKHKMELYHSLIIDILEKFRMDKPFINENNCIITDIKIDLGDSHNHGQTVAIVYTNKKRILYKPKDLTNDCFFYDCLAFINNHLNISYEYPNIMVCNNYSWQSFVHQKKCQNISDLQNYYYSLGTQAFLLYLLNANDMHFENLIASGNSPIFIDLETILQTVIDSPKLNYTNSYTSVLDTLLFDFSDYESTMEKIGGTTNRKNMPVYNVSVVNANNDNISIVESVNNLKNSSDNIPRNKYNESVEIYEMKNEFFAGFKDSYKLIIDNKKKILKTLNKYKSFDIRMVLRPTTVYANFVEYFKQVRGEDDAQILNILENSINIYKKNKEIASYELNCLKNWDIPLFKVNLNSTNLVSVDGELKIDNFFKLNPKENLIKKINCLNLNDLDRQCFTLDLAIDAYRENQDEKEYYKCKKGNDTVSINTEIEKILNYTTNNNSIYNIQLDINGKTSITPITYDIYYGLGGIAILFAQYYHKTKIAKYKKEVMNLKTKIHSMWINDKSLNFSAFHGRFSYFKFIYILNEHFKYGFEFETELYELLEEYLQYLNNTSNYSIDYLGGISGVISLLSDIYTNLIPHRFLFDFIKKLISFLFSKSYKLNNHCFNWKSDIQNNNMAFGLAHGIDGVFLSLYKANLILSDFKIDQSIKTYLLTNNYDSNSKNTVTWCNGLSGIILVLNIIGKDHRYSHNIELSDISETLIQNYYKFPIENSSICHGIHGNSLVFKFLKLPNINTNNSDYEWPSGFLFPNENIGFFLGKAGQLFDDISDSSDSSLIQSILT</t>
  </si>
  <si>
    <t>Brigregion1(302000-370000)_58</t>
  </si>
  <si>
    <t>Brigregion1(302000-370000)_49190_50470</t>
  </si>
  <si>
    <t>Epidermin leader peptide processing serine protease EPIP precursor (EC 3.4.21.-)</t>
  </si>
  <si>
    <t>atggctttgcatataacagaaaatataatccctttgtacacattaacttttcattcaaaaaaagaatattcagactgcaagaatttattcaaaaaatataatgtggtaataacatccagtatagacgaaatatacactatacaaattaaagggcatatacaatttttgtcttttattaaacatttaaaaactgcaattatttctcagtcttgtaaaagtcggattttaaaaaatattccaaaagaaataaatgaaaatacacaacctcaaaaaattcaatgggatgttttaagaacaacaaataattattcaacatataaaaaaagcaaaggatctcattctcattgtgtagctttaatcgactctggtatagatgtaaaccattgtgatcttacagataatattatttcagtaaaaaactttgttccagagaatgaaaacaatatctgtaataatggagagtgtaaaattaaccctttggatatgagagatcatttagatcatggaacacaagtagctggacaaatatgtgctaacggagaaatattaagcatagctcctaataccggaataaaagtatataaagtttttggtaagaatcttgcatataatatttggattattaaagcaattatttgtgctgctaatgatggtgtagacgtaataaatttaagcttaggaagttatttattaactaattattataaaaaaaataatcaatgggagaataatcatgcagaattaattgctttaaataaagcgattgactatgcttactctaaaggatgcattgttgttggtgcattaggtaatgactctattctaattgacgatcaagaaaactttaaaaataaagttcaaaatgatttagacttttccaatattcatccaaaagcatatatatatgattttccaagtcaattaaacaaggtaatcggtgttgcatctgctaattactttaataagttggctaattattctaataaaagtgatttttatattgatatactttcatttgctggagattctacacttttagacaaatatggagaagataagtggataaataaaaaaatgatagtaaaagattggattttaagtacatcaagtgaattagtatatacctatacaaccggaaattctttagctacaggtaaagtatcttctgccatagcagcaatgaacgcattttataaaattaacaggaatccagataaaagcttttatcttttaaaaaacaagtcttctaaaatattaaatctaagtgacttattaagataa</t>
  </si>
  <si>
    <t>MALHITENIIPLYTLTFHSKKEYSDCKNLFKKYNVVITSSIDEIYTIQIKGHIQFLSFIKHLKTAIISQSCKSRILKNIPKEINENTQPQKIQWDVLRTTNNYSTYKKSKGSHSHCVALIDSGIDVNHCDLTDNIISVKNFVPENENNICNNGECKINPLDMRDHLDHGTQVAGQICANGEILSIAPNTGIKVYKVFGKNLAYNIWIIKAIICAANDGVDVINLSLGSYLLTNYYKKNNQWENNHAELIALNKAIDYAYSKGCIVVGALGNDSILIDDQENFKNKVQNDLDFSNIHPKAYIYDFPSQLNKVIGVASANYFNKLANYSNKSDFYIDILSFAGDSTLLDKYGEDKWINKKMIVKDWILSTSSELVYTYTTGNSLATGKVSSAIAAMNAFYKINRNPDKSFYLLKNKSSKILNLSDLLR</t>
  </si>
  <si>
    <t>Brigregion1(302000-370000)_59</t>
  </si>
  <si>
    <t>Brigregion1(302000-370000)_50494_52209</t>
  </si>
  <si>
    <t>Lipid A export ATP-binding/permease protein MsbA</t>
  </si>
  <si>
    <t>atgcaaaataatttactagtatttatattaaaaacaattaaaataccaaaaactttattttctatctctattttaatagcatctttaggtgcaataagtacgttaacaataccatttttcacaggtaaactagtagatactttttctttagaaaacataagtttaaaattaatattctttttgattagtttgtttatgataactggtttattaaatggtgtaggaaattatttaatgggggtagttggagaaaaaattaattattcattaagaactattttttttgaaaaaatagttaaattaaaaacaatattttttgatgaaaatgatactggtcaacttataagcagagtagtggatgatacaacaattataaattcttttctatcaagtaaattaccaaatgtttttccgtctattttgacctttattggttctttaattctattaatggtaattgattatcaaatgactttaatatccttgatatctatttctttgtttattttaatcataatacctattggaaatataatgcacaaaatatcactaaacacacaaactgaaacagctaattttagtgcttttttaaataaaatattcacagaaattagattagttaaagtttttaatactgaatataaagaaattgaaaattctaaaaaaaaattaaataatctctatagattgggcgttaaagaagttctcatagaatccattataacacctgtatctagtatagtaatgttactcactttagttattattctaggagtaggagggataagagtatcgatgggtattatatcttctggagaacttatttccatgattttttacgtatttcaattatccaatcctatcaatgaactattaactttttttactgattacaaaaaagctacaggagctagcgatagaatatacaaaatattccatgaagaagaagaaataataacgccatcaaatattgaaattctaaataatgaacccattatatttaagaatgtatattttagtcataatgacaatgtaattttaaataatcttagttttactattcctaaaaacaaagtaacagctatagtagggccttctggttcaggtaagacaactatattaaatatcattgaacgactctacactatatcttctggtactataaaatatggtagcaattatatatatgacatatcacttagtacttggagaaagaatatagggtatgttatgcaagataatccaatgataaatgatagtattaagaaaaacttattatatggtaattctaataacttaacaaaaaaagaattaacttattttactaaaatgacagatagttatgatttcatcaacaatacaacgaatggttttaacacattaataggtgaacgcggaattagactttcaggtggtcagaaacaaaaattagatttaactaggaatataattaaaaatcctcctgttctattatttgatgaagcaacctccaatttagatagtgaaagcgaaaagaaaatacaaatgactatcgataaactaaacggttataaaactattgttatagttgctcatagattatcaactattaaatctgccaatcaaatcatatttttagaaaatggtgaaataactggtattggaaatcacaaagacttactttccaagcacaaaaagtataaatcttttgtagaatctcaaaatgtaagtatctaa</t>
  </si>
  <si>
    <t>MQNNLLVFILKTIKIPKTLFSISILIASLGAISTLTIPFFTGKLVDTFSLENISLKLIFFLISLFMITGLLNGVGNYLMGVVGEKINYSLRTIFFEKIVKLKTIFFDENDTGQLISRVVDDTTIINSFLSSKLPNVFPSILTFIGSLILLMVIDYQMTLISLISISLFILIIIPIGNIMHKISLNTQTETANFSAFLNKIFTEIRLVKVFNTEYKEIENSKKKLNNLYRLGVKEVLIESIITPVSSIVMLLTLVIILGVGGIRVSMGIISSGELISMIFYVFQLSNPINELLTFFTDYKKATGASDRIYKIFHEEEEIITPSNIEILNNEPIIFKNVYFSHNDNVILNNLSFTIPKNKVTAIVGPSGSGKTTILNIIERLYTISSGTIKYGSNYIYDISLSTWRKNIGYVMQDNPMINDSIKKNLLYGNSNNLTKKELTYFTKMTDSYDFINNTTNGFNTLIGERGIRLSGGQKQKLDLTRNIIKNPPVLLFDEATSNLDSESEKKIQMTIDKLNGYKTIVIVAHRLSTIKSANQIIFLENGEITGIGNHKDLLSKHKKYKSFVESQNVSI</t>
  </si>
  <si>
    <t>Brigregion1(302000-370000)_60</t>
  </si>
  <si>
    <t>Brigregion1(302000-370000)_52269_52460</t>
  </si>
  <si>
    <t>atgaaaatattagaatcattaggaactattttcggtataggaattgttatatttcctttattagcattaggttttgtcatttctgaaatcacaaaagatggtgataaatcttttgttttaccagcaattttcatgattttatttatctgtagtggttttggtttagttattgttgctaatattattgattaa</t>
  </si>
  <si>
    <t>MKILESLGTIFGIGIVIFPLLALGFVISEITKDGDKSFVLPAIFMILFICSGFGLVIVANIID</t>
  </si>
  <si>
    <t>Brigregion1(302000-370000)_61</t>
  </si>
  <si>
    <t>Brigregion1(302000-370000)_52583_53713</t>
  </si>
  <si>
    <t>SA0191/BacG-like protein</t>
  </si>
  <si>
    <t>atgaagaaaaacattttatggagtattatcggcgtggcaatcattctacttctagttattgcagcgttcatcgtgaaacagacaacaagctctggtaataaagataataatggttacgatacatatacagttaagaaagaaacaccgattagtctagagggtaaggcatctccgaaatcggtcaaaacatataacaacaatagtcaaattggcatattccagagtccagccgtagatgacggtcaaaaggtcaaacaaggtgaccgtcttatcagttatgatacgaacaatagtaagcgtcaacaactcgcaaacaaagtggatcaagcacaacaacaagtgaatgatgattatcaaaaaatcaatcaaagtcctaacaataatcaactacaatctaaactgacacaagaccaaagtttacttaatgaagcacaacaacaactggcacaacatgataaacaaatgaacgatagtatttatgcggcatttgatggtaaggtcaatattaaaaatggcggagatgctggcgacggtcaatctgtcttacagcttatttcagaaaatccacaaattaaatcaactgtcacggagtttgatgttgagaaaatcaaagaaggtgacaaagttgatgtcacagtaaatagtaatggtaaaaaaggtaaaggtaagatccttaaaatagatgaattaccaaccagttatgatgatagcgctagtggtggagcaagtggcgcacaagcaagtgcaggtagccaaggtgaagaaggtcaagatggtggtagtgtcgcacaagcttcaaatccaacggtaaataatccatctggtggcaaagaaggcgatacatctaaatacaatgtcattattggtgatttagatattccagtacgttcagggttctcaatggacgcgaaaatcccattaaaatctttaaaactacctaacgatgtttttacaaaagataacgatgtttttgtattagataaaaataataaagttcacaaacgtgatattaaaatcgaccgcaacaatggccaaattattgtaaaaaaaggacttaaagctggtgataaagtcatcaaaaatcctagaggtaatttaaatgatggagaaaaagttgaggtgtcatcatga</t>
  </si>
  <si>
    <t>MKKNILWSIIGVAIILLLVIAAFIVKQTTSSGNKDNNGYDTYTVKKETPISLEGKASPKSVKTYNNNSQIGIFQSPAVDDGQKVKQGDRLISYDTNNSKRQQLANKVDQAQQQVNDDYQKINQSPNNNQLQSKLTQDQSLLNEAQQQLAQHDKQMNDSIYAAFDGKVNIKNGGDAGDGQSVLQLISENPQIKSTVTEFDVEKIKEGDKVDVTVNSNGKKGKGKILKIDELPTSYDDSASGGASGAQASAGSQGEEGQDGGSVAQASNPTVNNPSGGKEGDTSKYNVIIGDLDIPVRSGFSMDAKIPLKSLKLPNDVFTKDNDVFVLDKNNKVHKRDIKIDRNNGQIIVKKGLKAGDKVIKNPRGNLNDGEKVEVSS</t>
  </si>
  <si>
    <t>Brigregion1(302000-370000)_62</t>
  </si>
  <si>
    <t>Brigregion1(302000-370000)_53710_54396</t>
  </si>
  <si>
    <t>atgattgaattgaaaaaaatcaatcgacatttcaaaaatggagacgaaacgaatcatattttaaaagatattgatattcatattgatgaaggtgaatttatcgccattatggggccatcagggtcaggtaaaagtacattaattaatattctaggatttattgaccgtggttatgaaggcgattacctttttaacggtgacaattataaaaaagcatcagataatcatctcgcaacgatacgaaatcatacggtaggatttgtgtttcaaaactttaaattaattcaaaataataccattcttgaaaatgtcagtattccacttatttataatggaatgagtagtaaagaccgtaaagctaaagtgttaaaaggattggaagatgttggtctacatcagaaggaagacttacttcctaataaattatcaggtggacaacaacaacgtgtcgcgattgcgagagcgattattaatgaacctaaattcatcattgccgatgagccaacaggggcattagattccaaaacatcaaaagatattatggatttgtttgtgtcgttaaacaaagaaaaaggaacaaccatgattatggtaacgcacgatcgtgaagtagcgaataaagctgattgtattattcatattttagatggtcgtgtgaaagagaaagaggtgttgacgcatgaataa</t>
  </si>
  <si>
    <t>MIELKKINRHFKNGDETNHILKDIDIHIDEGEFIAIMGPSGSGKSTLINILGFIDRGYEGDYLFNGDNYKKASDNHLATIRNHTVGFVFQNFKLIQNNTILENVSIPLIYNGMSSKDRKAKVLKGLEDVGLHQKEDLLPNKLSGGQQQRVAIARAIINEPKFIIADEPTGALDSKTSKDIMDLFVSLNKEKGTTMIMVTHDREVANKADCIIHILDGRVKEKEVLTHE</t>
  </si>
  <si>
    <t>Brigregion1(302000-370000)_63</t>
  </si>
  <si>
    <t>Brigregion1(302000-370000)_54389_55591</t>
  </si>
  <si>
    <t>ABC transporter, permease protein</t>
  </si>
  <si>
    <t>atgaataatttttctaatattttatccgtcgcctttcgctctattttaaaaaataagcgtcgtaatatctttacgatgattggtattattatcggtatagcggccgtgatcacgattatggccttaggtaatggttttaaaaaaacaacaacagaacagtttgacgatgccggtgcaggtaaaaatcaggcatcgatatcgtatatgacacaagacatgagcgcaccgaaagacaatccatttaaacaagaagatattagcgttgtagaacaagttaagggtgtcaaaagtgcaaaaatcaaagaaagcgaagatagcacatactctgccaaagtaacgaatacacatggtagtggtgaaatcagtttaaaaaaggcttctcatgtgtcagggatcgatgaaggctatggttttacgaaagatgataacgatacacaggagaaagtcgttgtgattgatagtaaagtggcgaaaaaggtattccacaatgtgaaagcagctgttggcaaatccatttatattaatggtgaaggatttaaagtggttggtgttggcgatgcaagtggtaaagacgcgagtggtatgccgcttgaatccgtggtccaaatgccaactaaaacagcgaatcactatatgagcaacttatctcaagggacaccagaacttcaagtgactgtgaatgatggtgaaaataaaaaagatgtaggtaagaaagttgaaaaagagctgaataaaaaagggacaggcgtatctgatggccaatatagtttcgaggataatgaagatatgatgaaaggtattggcaaagtattagatatgattacctacttcgtcgcagctgtggcaggcatctcattatttattgccggaatcggtgtaatgaatgtgatgtatatttctgtaaccgaacggacagaagaaattgcgatacgacgtgcctttggtgccaaaggtcgagatatcgaaatccagttcttagtagaaagtgttgtgttgtgtctactcggtggtattatcggactgatactcggtattattattgccacacttgtcgacttagcaacaccagatatggttaagagttctgtcagtatcgggtcagtcatcctagcggtaggcgtatccacattaattggtatcgtcttcggatggatcccagctcgagcagcttctaaaaaagaattgattgatattattaaatag</t>
  </si>
  <si>
    <t>MNNFSNILSVAFRSILKNKRRNIFTMIGIIIGIAAVITIMALGNGFKKTTTEQFDDAGAGKNQASISYMTQDMSAPKDNPFKQEDISVVEQVKGVKSAKIKESEDSTYSAKVTNTHGSGEISLKKASHVSGIDEGYGFTKDDNDTQEKVVVIDSKVAKKVFHNVKAAVGKSIYINGEGFKVVGVGDASGKDASGMPLESVVQMPTKTANHYMSNLSQGTPELQVTVNDGENKKDVGKKVEKELNKKGTGVSDGQYSFEDNEDMMKGIGKVLDMITYFVAAVAGISLFIAGIGVMNVMYISVTERTEEIAIRRAFGAKGRDIEIQFLVESVVLCLLGGIIGLILGIIIATLVDLATPDMVKSSVSIGSVILAVGVSTLIGIVFGWIPARAASKKELIDIIK</t>
  </si>
  <si>
    <t>Brigregion1(302000-370000)_64</t>
  </si>
  <si>
    <t>Brigregion1(302000-370000)_55779_55636</t>
  </si>
  <si>
    <t>atgattataggagtttttttacctttaataatagatattcctgaaatgttaagaagatatttgaaattagcattggtatttttaatacctatgtacttcttagcaccttgtaaaaatgattatgagaatcaaaataaaaaataa</t>
  </si>
  <si>
    <t>MIIGVFLPLIIDIPEMLRRYLKLALVFLIPMYFLAPCKNDYENQNKK</t>
  </si>
  <si>
    <t>Brigregion1(302000-370000)_65</t>
  </si>
  <si>
    <t>Brigregion1(302000-370000)_55996_55838</t>
  </si>
  <si>
    <t>atgtcccagcctcttcttttttttaaattccaaatcaaaacttttatcttttattttgttttttcaacatattattttcaaacaatctttgattttttattagataatgtaaaaaccattgctgacttcacagctcaagcatttattactgtagtataa</t>
  </si>
  <si>
    <t>MSQPLLFFKFQIKTFIFYFVFSTYYFQTIFDFLLDNVKTIADFTAQAFITVV</t>
  </si>
  <si>
    <t>Brigregion1(302000-370000)_66</t>
  </si>
  <si>
    <t>Brigregion1(302000-370000)_56279_56443</t>
  </si>
  <si>
    <t>atgagtgacttacaaagttttataaagattgtttggtttatcatatgtgggattttgattataatactaggcagtaatgacaagcttataggagtttctttaatagtatttttaggcattataggatttggaataattaaatactttggtaataaaaaagcttag</t>
  </si>
  <si>
    <t>MSDLQSFIKIVWFIICGILIIILGSNDKLIGVSLIVFLGIIGFGIIKYFGNKKA</t>
  </si>
  <si>
    <t>Brigregion1(302000-370000)_67</t>
  </si>
  <si>
    <t>Brigregion1(302000-370000)_57541_57248</t>
  </si>
  <si>
    <t>atgaatttttataattttttagatggcgtaagcatgagagttataatattaatagagttgactcatgattcacaaaacaataatagtggtcttaatatcagtgacgactataaatatgtacagagaccttttaaatgttttacaaaagatattgcttttatattcaaaaaaatatatatgtcaaaacatagaaggtatacaaatataaaaactactttatattacgaaaaatataaaaacgacaataaatataattattatatcccaaaatacacttttcctatctttttctaa</t>
  </si>
  <si>
    <t>MNFYNFLDGVSMRVIILIELTHDSQNNNSGLNISDDYKYVQRPFKCFTKDIAFIFKKIYMSKHRRYTNIKTTLYYEKYKNDNKYNYYIPKYTFPIFF</t>
  </si>
  <si>
    <t>Brigregion1(302000-370000)_68</t>
  </si>
  <si>
    <t>Brigregion1(302000-370000)_57618_58772</t>
  </si>
  <si>
    <t>Glutathione-dependent formaldehyde dehydrogenase</t>
  </si>
  <si>
    <t>atgaaagcagttacttatcaaggtcataaaaatatggaagttcgtgaagtaaatgatccaacaattgaagaatcaacagatgcaattattaaaataacagcttcaggtatatgtggttctgatttacatctttatcatcaaggcgatttatttatggatcctggttttgttattggacatgagccaatgggcattgtagaagaagtagggaaagacgtcaaaactttaaaaaagggagatagagtcgttataccttttaacataggttgtggcgattgtttctattgtaataatggaatggagtctcaatgtgataattctaatccatcaccagcaagttggaaaatggataacggtggcctgttcggttttggtagtgctatgcacggaaaccattggggcggtcaagccgaatatttaagagtgccatttgctgatttctcttctttcaaggttcccgatagtgacttaaaagatgaacaagtattatttttatctgatgttgttccaacagcatattggagtgttgaacatgctggcgtaaaatctggtgataccgtgattgttctcggttgtggcccgatcggtttaatggcacaaaaatttgctaaattaaaaggtgctgaacgtgtgattgccattgataatgtagaacatagattaaatcacgctaaaaaatacaacgatgctgaagtatataatttttctagagaagataatatcggaaaattacttcatgaaacgacacgtggcggtgcagatgttgttatagattgtgtcggaatggatggccaagtagcccaagatgatttagaaataagttcaaattcagcgcaacgaggtaatattagtccaattattacagcagctgaatcagttagaaagtttggaacgattcaattaactggtatttatggtacacctgcagacaattatccaatagacttaatttttaatagaaacgtccaagttaaaagtgggcaagcacccgtgatacatcaaatgccgaaattatatgaaatgattaaaaatgaagtttttgacccaacagaaattataacgcatacaatgcctttagaagatgcaaaaaaagcatatgatatttttgatcagaaaaaagataataatatcaaagtcattctaaagcctcaataa</t>
  </si>
  <si>
    <t>MKAVTYQGHKNMEVREVNDPTIEESTDAIIKITASGICGSDLHLYHQGDLFMDPGFVIGHEPMGIVEEVGKDVKTLKKGDRVVIPFNIGCGDCFYCNNGMESQCDNSNPSPASWKMDNGGLFGFGSAMHGNHWGGQAEYLRVPFADFSSFKVPDSDLKDEQVLFLSDVVPTAYWSVEHAGVKSGDTVIVLGCGPIGLMAQKFAKLKGAERVIAIDNVEHRLNHAKKYNDAEVYNFSREDNIGKLLHETTRGGADVVIDCVGMDGQVAQDDLEISSNSAQRGNISPIITAAESVRKFGTIQLTGIYGTPADNYPIDLIFNRNVQVKSGQAPVIHQMPKLYEMIKNEVFDPTEIITHTMPLEDAKKAYDIFDQKKDNNIKVILKPQ</t>
  </si>
  <si>
    <t>Brigregion1(302000-370000)_69</t>
  </si>
  <si>
    <t>Brigregion1(302000-370000)_61165_58904</t>
  </si>
  <si>
    <t>Excinuclease ABC subunit A paralog of unknown function</t>
  </si>
  <si>
    <t>atgaacgatattactattataggagcttcacaaaataatttaaaaaatatagatataaatatacctaaacatttgattacagtatttacaggacgttctggttcaggtaagtcatcgctggtattcagaacaatagctgctgaatctgaacaacttttaaatgaaagttattctagctatattcaatttcatttaaatcagcaacctaaaccaaaagtaaaagaaattaaaaatcttcctgtagcaatgacgattagtcaaaaaagatttaatggtaattctcgctctactgtaggtacagtgtcggatatctatgcctctgttagattgttgtggtcgagggtaggtgaaccttttgtcggttattcagatgccttttcatttaacagtcccaatggtatgtgtgaaacatgtgaaggattaggttacattgaagacattaatttaaatgaactcttagattgggacaaatctttaaatgaaggtgctattaattttccttcttttggacctgataaagaaagagggaaagcttatcgtgatagtggtttatttgataatgataaaaaattaaaagcatatacaaaagaagaattagatttgtttttatatcaggagccaataaaattaaaaaacccgcccgaagaatggcgaaaatcagcaaagtatttgggacttatacctaggtttagaaggatatttttaggggataaagaatttaacaaaaaacgttacgctaagcatcttaaaaacgttgtagaaaataaaatttgtccaacttgtaatggtcaacgtttaaattcgaaaattttgagctgtaaaattcaagggaaaaacatttcagattttacacaaatgactataaaagaaaatttggtatttcttgataaattgaacgattcaacagcccaatttattattgaaccacttcgaaagcaattagaagcacttgattatataggattaagttatttaacgcttaatcgtgttaccacttctttatcaggtggagaagcacaacgtcttaaattaatacgacatttgaacagttcactatctgatttggtttatatcattgatgaaccaagtgttggtttacatccagaggatattgcaaaaataaatgaaattttgaaatctttaaaagataaaggtaatacagtattaattgtagaacacgatcctgatgtaattaaagaagcagattatattattgatatggggccaagttcaggaacgcaaggtggagagataacgtttgagggaacatacaaacaattattgtcttcagatacatctactggggaagcactacgtatcaaacatcacttaaaaaatgagacacgtgaagcaaagcatttttatcatcttggaccagtgactcaaaacaatttgaataatgtgacagttgatatacccaagcatgttttgacagtattaactggagtagcaggttctgggaaaagtactcttgttaaggcaggttttgcaaagaatgataatgccgtatttatggatcaaaaagcgatacaaggctctaatcggtctaatttattaacttatttaggtgtttttgatagagtcagaaattttttcagcaaagaaactggattaaataaatccatgtttagttataattcgaaaggggcttgtcccaattgtggtggtaaaggttatattgaaacagaacttgcatttatgggtgagttttcacaaacatgtgaagtgtgtcatggtaaacgttataagccagaagtactgaatgcaactataaatggctattctattgctgatttccttgaattgactgttgatgaaggtataagattttttgataaagaaaatgaaattcagcctaagttacaagctataagtaaaactggattaaattacgtaacacttggccaacctctatctacattatcaggcggtgaaattcagcgtgttaaattaggtcaatatttaaatgaagatgttacagatagtatttttatatttgatgaacctacgacaggtttacatgaagccgatattcctatattgataaactgttttaatgaccttattgaacaaaataatactgtcattttaattgaacataatttatcaataatgtgtgaagctgattggattatagatgtaggacctggccctggtttagatggcggaaaagtacaatttagtggctcgcctataaactttgttaaaaagaaccaaacactaacatctaagcatttgaaactttatacagaaaatcattaa</t>
  </si>
  <si>
    <t>MNDITIIGASQNNLKNIDINIPKHLITVFTGRSGSGKSSLVFRTIAAESEQLLNESYSSYIQFHLNQQPKPKVKEIKNLPVAMTISQKRFNGNSRSTVGTVSDIYASVRLLWSRVGEPFVGYSDAFSFNSPNGMCETCEGLGYIEDINLNELLDWDKSLNEGAINFPSFGPDKERGKAYRDSGLFDNDKKLKAYTKEELDLFLYQEPIKLKNPPEEWRKSAKYLGLIPRFRRIFLGDKEFNKKRYAKHLKNVVENKICPTCNGQRLNSKILSCKIQGKNISDFTQMTIKENLVFLDKLNDSTAQFIIEPLRKQLEALDYIGLSYLTLNRVTTSLSGGEAQRLKLIRHLNSSLSDLVYIIDEPSVGLHPEDIAKINEILKSLKDKGNTVLIVEHDPDVIKEADYIIDMGPSSGTQGGEITFEGTYKQLLSSDTSTGEALRIKHHLKNETREAKHFYHLGPVTQNNLNNVTVDIPKHVLTVLTGVAGSGKSTLVKAGFAKNDNAVFMDQKAIQGSNRSNLLTYLGVFDRVRNFFSKETGLNKSMFSYNSKGACPNCGGKGYIETELAFMGEFSQTCEVCHGKRYKPEVLNATINGYSIADFLELTVDEGIRFFDKENEIQPKLQAISKTGLNYVTLGQPLSTLSGGEIQRVKLGQYLNEDVTDSIFIFDEPTTGLHEADIPILINCFNDLIEQNNTVILIEHNLSIMCEADWIIDVGPGPGLDGGKVQFSGSPINFVKKNQTLTSKHLKLYTENH</t>
  </si>
  <si>
    <t>Brigregion1(302000-370000)_70</t>
  </si>
  <si>
    <t>Brigregion1(302000-370000)_63369_61594</t>
  </si>
  <si>
    <t>Oleate hydratase (EC 4.2.1.53)</t>
  </si>
  <si>
    <t>atgtattatactaatagcaattatgaagcttttgcacgtccgaaaaaacctgaaaatgttgataaaaaatcagcatatttaattggatcaggtttagcttcactagcagcagcatgttttttaattagagatggacaaatgaaaggcgaaaatatccatattttagaagagttagatatctcaggcggaagtttggacggtattaatatggagcatcatggctttgtcgtacgtggtggtagagaaatggaaaatcattttgaatgtttatgggatttatttagaagtattccatcattagaacaacctgatgcatccgtgttagacgaattttattggttgaataaggaagatcctaactattctaaatgcagagccattaatagtggtggtaaacgcattgatactgatggcgattttacattgtctaaaaaagctattaaagaaattttaagtttatgtatgaaaaaagaagaagatttagaagatgttaaaatttccgaagttttcactgaagattttttaaattctaatttttggttatattggaaaacaatgtttgctttcgaaccctggcattcagcaatggaaatgcgtcgatatcttatgcgttttgttcaccatattggtggtttggcagattttagtgctttaaaattcactaaatataaccaatatgagtctttagtattgccaatggtagaatatcttaagtcacatggcgtgcattttgagtatggtgttcaagttgacaatatattggtcgattcaacatcatctacgaaaattgcacgagagattcttgtaaacaaaaatggtaaaacagaatctatacctttaacattagatgatcttgtttttgtaacgaacggtagtattacagaaagttcaacttatggggataatgaccatcctgctccaccaacgaaagcattgggaggtagttggacattatggaaaaatttagctaatcaaagtccggaatttggaagacctgaaaaattctgtgatcacattccagataaaagttggctcgtatctgcaacaacaacaactaataataaaaaagtaatttcttacattgaaaaattaagtaaacgtgatgtgttatctggacgtaccgttactggaggtattgtaacggtagcagattcaagttggcaacttagttttacagtcaatcgtcaacaacaatttaaagagcaacctaaagatcaagtaagtgtatggatatatgcattatattctgatgttaaaggagatttcattaaaaaaccaatcactgagtgtacaggtagtgaaatctgtcaagagtggttatatcatatgggcgttccacaagaggaaattgttgaattagctcaatcggaatgtaacacgattcctgtttatatgccgtatgtaactgcatatttcatgccgagagcatacaaagatcgtccattggttgttcctaatggttctaaaaacttagcatttattggaaactttgctgaaacagaacgtgatacagtattcacaactgaatattctgtacgtactgctatggaagctgtatatcaattattagaagtagatagaggtgtacctgaagtgtatgcttctgaatttgatgcgcgtgtgcttatagatgcttattatcaattaaatgatcgtaaatcattacctgaattagttaataataacttccttaaacgctcagttttgaaaaatgcgatgaaaaaaatacaaggcactttcattgaagaattattacgcaaacataagttgttataa</t>
  </si>
  <si>
    <t>MYYTNSNYEAFARPKKPENVDKKSAYLIGSGLASLAAACFLIRDGQMKGENIHILEELDISGGSLDGINMEHHGFVVRGGREMENHFECLWDLFRSIPSLEQPDASVLDEFYWLNKEDPNYSKCRAINSGGKRIDTDGDFTLSKKAIKEILSLCMKKEEDLEDVKISEVFTEDFLNSNFWLYWKTMFAFEPWHSAMEMRRYLMRFVHHIGGLADFSALKFTKYNQYESLVLPMVEYLKSHGVHFEYGVQVDNILVDSTSSTKIAREILVNKNGKTESIPLTLDDLVFVTNGSITESSTYGDNDHPAPPTKALGGSWTLWKNLANQSPEFGRPEKFCDHIPDKSWLVSATTTTNNKKVISYIEKLSKRDVLSGRTVTGGIVTVADSSWQLSFTVNRQQQFKEQPKDQVSVWIYALYSDVKGDFIKKPITECTGSEICQEWLYHMGVPQEEIVELAQSECNTIPVYMPYVTAYFMPRAYKDRPLVVPNGSKNLAFIGNFAETERDTVFTTEYSVRTAMEAVYQLLEVDRGVPEVYASEFDARVLIDAYYQLNDRKSLPELVNNNFLKRSVLKNAMKKIQGTFIEELLRKHKLL</t>
  </si>
  <si>
    <t>Brigregion1(302000-370000)_71</t>
  </si>
  <si>
    <t>Brigregion1(302000-370000)_63890_64009</t>
  </si>
  <si>
    <t>3-hydroxybutyryl-CoA dehydrogenase (EC 1.1.1.157); 3-hydroxyacyl-CoA dehydrogenase (EC 1.1.1.35)</t>
  </si>
  <si>
    <t>gtggcacatcaaacaacagaacaatattttaataagatattggcgtttgctcgtgatattaaccatactgttttaccaattaaaaagaacagacatgttatattctcaatacgttattag</t>
  </si>
  <si>
    <t>MAHQTTEQYFNKILAFARDINHTVLPIKKNRHVIFSIRY</t>
  </si>
  <si>
    <t>Brigregion1(302000-370000)_72</t>
  </si>
  <si>
    <t>Brigregion1(302000-370000)_63984_64127</t>
  </si>
  <si>
    <t>atgttatattctcaatacgttattagttcctttattaacacagcacaacctttattagcagcaggtataactgactttaaaatgattgataagttttggatgattgctatccaatctaaaaaaggtttttgccattcttgttaa</t>
  </si>
  <si>
    <t>MLYSQYVISSFINTAQPLLAAGITDFKMIDKFWMIAIQSKKGFCHSC</t>
  </si>
  <si>
    <t>Brigregion1(302000-370000)_73</t>
  </si>
  <si>
    <t>Brigregion1(302000-370000)_65359_65204</t>
  </si>
  <si>
    <t>gtgccattcggtatcattggaaatatcgtggcaggacttattggttctgcaatcggaagtaagcttttaggtgaatgggggcctattttaggtggcgttcctattttaccggcacttattggatcaattatcttaatattatttttagtgttataa</t>
  </si>
  <si>
    <t>MPFGIIGNIVAGLIGSAIGSKLLGEWGPILGGVPILPALIGSIILILFLVL</t>
  </si>
  <si>
    <t>Brigregion2(954000-973000)_1</t>
  </si>
  <si>
    <t>Brigregion2(954000-973000)_553_440</t>
  </si>
  <si>
    <t>atgagttcagaaaaaaagaaaaatattcaacgttacaaaaaagactatttaaatgaagagtctagagacaacaacaaaccattaagaatgcaaatccatacagaagaaaaatga</t>
  </si>
  <si>
    <t>MSSEKKKNIQRYKKDYLNEESRDNNKPLRMQIHTEEK</t>
  </si>
  <si>
    <t>Brigregion2(954000-973000)_2</t>
  </si>
  <si>
    <t>Brigregion2(954000-973000)_665_1852</t>
  </si>
  <si>
    <t>Macrolide-efflux protein</t>
  </si>
  <si>
    <t>atgaaagtacatagtaaaaatttcagaaacttgttctatagccaattgttcgcaaatattggagatattctatatatagtaggtctaatttcatatatttacacaataactagaagtgcaactagctcagcattagtaccaattattataactatcggtatgtttatcagtgggtttatatctccgtatatataccaatttcttactaaaaaaaatgttcttgttatttttcaattttctaaaataatcattatgttagtaatcattttaacaatattacattcaaatcaaattttattaatttacatattaatatttctaaactctttttttgatggttttacaaatccagtgaaaaattctatgattcctttaattgaaaaagaaactatgattgccccatcaaatgctaaaatgaatacaatgaataatacaattcaagttggaggatgggctattggcggaattttactagcttctattggttatataaatataatttttttcacaatttttttgtatattctctcttttatatttattttaaaactatctgagataaatgagcttaaagaagaaaaaaaatcaatgatagcttcatttaatagtatgctaaaaaagaatatttcaaataaactaagtttatttttcaacatatcaacttttatagaatcatttgctcatagtgtttggatagctgcaatattattggtatatattcaaagttttttaaacctgaatgtaatttggtttggatttataaattccttattttttggtggaatgattttttcaggtatattagttaattttaaatatgatattttccaaaaaaaatcttcttttattattatttctcttccaataataataagtatattgaatgcttcatttgcaatgcataaactcatcattattgccttaatttgttcgtttctatatggcttttttgatgaaactaggacaatcattttgaactcgaaacttcaaaatgatttgagttcagaggatataacacaaacttatatattaagtaatatggtatatagttttagttttgctttaagtacattaataatttcttatattgtcgatcatagtagtgttatatatgcttttattattggcgggttatcatatttatttgtatggattttgggtatgtttttcaaaaaggttctcatatag</t>
  </si>
  <si>
    <t>MKVHSKNFRNLFYSQLFANIGDILYIVGLISYIYTITRSATSSALVPIIITIGMFISGFISPYIYQFLTKKNVLVIFQFSKIIIMLVIILTILHSNQILLIYILIFLNSFFDGFTNPVKNSMIPLIEKETMIAPSNAKMNTMNNTIQVGGWAIGGILLASIGYINIIFFTIFLYILSFIFILKLSEINELKEEKKSMIASFNSMLKKNISNKLSLFFNISTFIESFAHSVWIAAILLVYIQSFLNLNVIWFGFINSLFFGGMIFSGILVNFKYDIFQKKSSFIIISLPIIISILNASFAMHKLIIIALICSFLYGFFDETRTIILNSKLQNDLSSEDITQTYILSNMVYSFSFALSTLIISYIVDHSSVIYAFIIGGLSYLFVWILGMFFKKVLI</t>
  </si>
  <si>
    <t>Brigregion2(954000-973000)_3</t>
  </si>
  <si>
    <t>Brigregion2(954000-973000)_2752_2006</t>
  </si>
  <si>
    <t>replication-associated protein</t>
  </si>
  <si>
    <t>gtggatgatatgaaaactataaaaatggttgctgatgaattgaatgtaactaaacaaactgttgttaataatgctaaaaatttgaatatatcttttgaaaaagaaaatggagtgaattatattgatgataatgattatttgaaaatagtagaaaaaatcactaagaaagaaagaacaactcaaaataaagaaaataaaaaatcagaaataacttatgaaaacactgaaaagaatagatataataattcagatggctttgagacattaaaaacaaaagtaaacgaattagaaaagcaggtagaaatctttgaaactagagctaaaaatgatgaaaagtatattgagaatttaactaaacaactagaccaacaaaatagcaatgttaatacattaaataaattattagagaatcaacaaattttagctttagaaagcaataaaaaaattcaaaaattggaacatcaattagaggaagagagacaattaagttattcctttgataaatctactaatgatcgagaaaactttgatgtacaagaagcatcatatacttcggattctgtaaatactgatcaatatcagaaagaagaaaagaaaccagaggttcaacctaaagatatatctgagagtcaacaagatgaaaaatcacaacaacaagatgattcatttaatcaaaatgataaagatattgctatagaagaaacccaaactaaaaaaggcttctggagtcgtttgtttggtggctaa</t>
  </si>
  <si>
    <t>MDDMKTIKMVADELNVTKQTVVNNAKNLNISFEKENGVNYIDDNDYLKIVEKITKKERTTQNKENKKSEITYENTEKNRYNNSDGFETLKTKVNELEKQVEIFETRAKNDEKYIENLTKQLDQQNSNVNTLNKLLENQQILALESNKKIQKLEHQLEEERQLSYSFDKSTNDRENFDVQEASYTSDSVNTDQYQKEEKKPEVQPKDISESQQDEKSQQQDDSFNQNDKDIAIEETQTKKGFWSRLFGG</t>
  </si>
  <si>
    <t>Brigregion2(954000-973000)_4</t>
  </si>
  <si>
    <t>Brigregion2(954000-973000)_3153_4088</t>
  </si>
  <si>
    <t>atgaggttttttattatgtctaaatttaaaaaaatatctgcaagtgaattcgaaacattacgtttttatcaattacccaaatttttatttgaagatgaatacttttctaaaatgcccacagatgcaaaagttatgtatgctttattaaaagatcgctttgaactatcaagattaaataactgggtagattcagaaaataatatttatcttttatataccaataaacagttatgctcaattttaaattatgcagaaccaaaaatcattaaattaaaaaaagaattagaaaaatacaatttgattataaacgaaagacaaggtttaaataaacctaacaaaatttatttactcgaacccacatatgacaaggaactaataaattctaagttccagaacaaagaatttattagttccagaactaataaatcatcagttcaagaactaataaattctaagtcaagtgatactgattttaataatactgaatatatagagactaagaataatgatacgaattatacgaatgatacatctaacatgatttctaagaattctcattcgaatcatacaaatcatcaacaaaccgaatttaataatgatgccttaaaattccaggcgcttgaagaattaccttcgcaaatcaaatcttatgtaagtaattttgaaattaaagacatccgtattattaaaagtatcttactcaaggggaaaaagtcatttaataatacacatgatacatattaccgtttagaagacgtcgaatttgaacttgtaagtgttttaaaacgttttaaagccatgttgctacaaaaaaatgaaaccgttgaaactatgcaaggctatttaatgcaatcaattaaagctgaacttgaagaaatacatgcattaaatatgcgtcgtcaaaacatacctcaatacaatatctttaatcaataa</t>
  </si>
  <si>
    <t>MRFFIMSKFKKISASEFETLRFYQLPKFLFEDEYFSKMPTDAKVMYALLKDRFELSRLNNWVDSENNIYLLYTNKQLCSILNYAEPKIIKLKKELEKYNLIINERQGLNKPNKIYLLEPTYDKELINSKFQNKEFISSRTNKSSVQELINSKSSDTDFNNTEYIETKNNDTNYTNDTSNMISKNSHSNHTNHQQTEFNNDALKFQALEELPSQIKSYVSNFEIKDIRIIKSILLKGKKSFNNTHDTYYRLEDVEFELVSVLKRFKAMLLQKNETVETMQGYLMQSIKAELEEIHALNMRRQNIPQYNIFNQ</t>
  </si>
  <si>
    <t>Brigregion2(954000-973000)_5</t>
  </si>
  <si>
    <t>Brigregion2(954000-973000)_4640_4506</t>
  </si>
  <si>
    <t>atgacgcgacaatcgatagcgaaagatttagggaagttaggttcaaatgccaatcaaattgccaaatattgtaaccaacatcaatatgacgcacccaattatattgaaataaaaagctcgctcattttgagttag</t>
  </si>
  <si>
    <t>MTRQSIAKDLGKLGSNANQIAKYCNQHQYDAPNYIEIKSSLILS</t>
  </si>
  <si>
    <t>Brigregion2(954000-973000)_6</t>
  </si>
  <si>
    <t>Brigregion2(954000-973000)_4803_4651</t>
  </si>
  <si>
    <t>atgagcgaacaaaatacatttgtggctagcgacgcaactgttgggcaaaaccataaatccaaccgtaaggaggcaaaacaaattagctttcgtgtgagcgaatccgaatttcgtaaagaaaaaggcacagggcagtcgattggtcacacttaa</t>
  </si>
  <si>
    <t>MSEQNTFVASDATVGQNHKSNRKEAKQISFRVSESEFRKEKGTGQSIGHT</t>
  </si>
  <si>
    <t>Brigregion2(954000-973000)_7</t>
  </si>
  <si>
    <t>Brigregion2(954000-973000)_5297_5019</t>
  </si>
  <si>
    <t>atgcttttaagagaaactgaagactatgaaaaatattataagataggcaatgttgttatgggaacagcatttatttgtattgttattttttcgcttatgaaaagcactcctttatctgatctttcctttttaaagtacatacactttgctagtgagattttattgatagcagggttaattattaatagtgtccctgattttttaacttggaatataaagaacatcatttttgaccttattatcatttcctttttaattgtatttttcatttgggtttaa</t>
  </si>
  <si>
    <t>MLLRETEDYEKYYKIGNVVMGTAFICIVIFSLMKSTPLSDLSFLKYIHFASEILLIAGLIINSVPDFLTWNIKNIIFDLIIISFLIVFFIWV</t>
  </si>
  <si>
    <t>Brigregion2(954000-973000)_8</t>
  </si>
  <si>
    <t>Brigregion2(954000-973000)_6194_5394</t>
  </si>
  <si>
    <t>atgaaatcatctttatttatattaaaagaacattttaataatttatatttaatgaaaagattagcacaatttgaaatgaaaatttctaacaaaaataattatttgggaacagcatgggagttaattaatccttcaatacaaatttttatgtattggtttatttttggtttagggttcagaaataatagaactgttgagaatataccttttattttttggttaattgtaggaataagtatgtggttttttgtgaaccaaggtattttaaatggtacaaaagcagttactagcaaatataagcaagtagctaaaatgaatttcccattatctatattatctagttatatcgtcttgagtaaattttacactcatatactattacttattttaattatgcttatatgtgctttaaatggatactatcctactatatatacattacaattattaatttttatcccttacactttgttactgacaatgacaataacactattaacttcaacattagctgtaattattagagatgtccaaatgcttatgcaagctcttatgagaataatattttttatatcttcaatcttatatttaccgacaaatactttagttttaaaggttatacaatttaatcctatctattttatagctgaaagttatagagcggcaattctatatcaaaattggttttttataacacattggaaactatctttatataatcttactttccttttaattacttttgtgttgggctctcttttacatgttaaatatcgcgaacaatttgcagattttttataa</t>
  </si>
  <si>
    <t>MKSSLFILKEHFNNLYLMKRLAQFEMKISNKNNYLGTAWELINPSIQIFMYWFIFGLGFRNNRTVENIPFIFWLIVGISMWFFVNQGILNGTKAVTSKYKQVAKMNFPLSILSSYIVLSKFYTHILLLILIMLICALNGYYPTIYTLQLLIFIPYTLLLTMTITLLTSTLAVIIRDVQMLMQALMRIIFFISSILYLPTNTLVLKVIQFNPIYFIAESYRAAILYQNWFFITHWKLSLYNLTFLLITFVLGSLLHVKYREQFADFL</t>
  </si>
  <si>
    <t>Brigregion2(954000-973000)_9</t>
  </si>
  <si>
    <t>Brigregion2(954000-973000)_6406_6290</t>
  </si>
  <si>
    <t>atgaatgataactctcatgaagcatttgctaaatctaaaaagaaaaaacataaaggaaatggtaacaaacataattgcttcccagtcggaaacagtgaattttgtacaactccataa</t>
  </si>
  <si>
    <t>MNDNSHEAFAKSKKKKHKGNGNKHNCFPVGNSEFCTTP</t>
  </si>
  <si>
    <t>Brigregion2(954000-973000)_10</t>
  </si>
  <si>
    <t>Brigregion2(954000-973000)_6865_6981</t>
  </si>
  <si>
    <t>gtgcatgaaaggaggtgtgatgtacaaatgactattgcacttttcgtcgtaacaattatcatttgtccagttttgactggcatcatcgcaaattatttgtatgatcaattcaaatga</t>
  </si>
  <si>
    <t>MHERRCDVQMTIALFVVTIIICPVLTGIIANYLYDQFK</t>
  </si>
  <si>
    <t>Brigregion2(954000-973000)_11</t>
  </si>
  <si>
    <t>Brigregion2(954000-973000)_7207_7818</t>
  </si>
  <si>
    <t>atgaatcaatcaaaaatcgcaaaattaagaaaagacaaatcgttaacgcaagaaaacttagccgaaaaggcctgtgtcactgtaagaactattcaaagaatagaggcaggtgaagaagttagtagcgaaacacttaaaaatatttcgaatgcgttagatgttaccatcaatgaactctttgaatcgattgcgtcgtctgataaggaggaggaaatcatggaaatagctaaagaacaacaaaagcagtttcattatcgtagaaatgaacaattgacgtttcgattcatcgcatttggcgttatttttgtatttttaggtttgtttggtatttttgtaggaggattaaacgggttaaaacaagacatttatggcattgtctggatttttatgctgtttttaagtttagctatgatgcattatgttttaaatgtattgatatcaaaaaaattagatgaaaaatatccgatgactgttggtatgaacaataaaagatctaatatgaaacagcaacctgtcaaaaatggttgggaatttatggctcgatattggtggatcatttttccaattggcggctttttaagttggcttattcctgaattgacaggaaagtaa</t>
  </si>
  <si>
    <t>MNQSKIAKLRKDKSLTQENLAEKACVTVRTIQRIEAGEEVSSETLKNISNALDVTINELFESIASSDKEEEIMEIAKEQQKQFHYRRNEQLTFRFIAFGVIFVFLGLFGIFVGGLNGLKQDIYGIVWIFMLFLSLAMMHYVLNVLISKKLDEKYPMTVGMNNKRSNMKQQPVKNGWEFMARYWWIIFPIGGFLSWLIPELTGK</t>
  </si>
  <si>
    <t>Brigregion2(954000-973000)_12</t>
  </si>
  <si>
    <t>Brigregion2(954000-973000)_8398_8144</t>
  </si>
  <si>
    <t>atgtatcatcatattcaaatgtaccttgaacaactcggttatgacatcgttgaagttattttattatttgaaaaagtcgaccaaaatcatgccgatatggatgagctgaatacattaaatcaactcgctagcgctgtttatattcactgccagagacacaacttattggcatatacacatccacctacaccattcgatccctatgaactcatcgaatggtttgttttccaaagttatgatcgtgatatcacttag</t>
  </si>
  <si>
    <t>MYHHIQMYLEQLGYDIVEVILLFEKVDQNHADMDELNTLNQLASAVYIHCQRHNLLAYTHPPTPFDPYELIEWFVFQSYDRDIT</t>
  </si>
  <si>
    <t>Brigregion2(954000-973000)_13</t>
  </si>
  <si>
    <t>Brigregion2(954000-973000)_9378_8512</t>
  </si>
  <si>
    <t>FIG01109724: hypothetical protein</t>
  </si>
  <si>
    <t>atgaaaaaaagtatcattagtatgatcagtctcactttcttattagccggatgtggtcaccataaccaagcagctaatcaaacacacgtcaaattaggagacgtgatgcatcaagatcaacacatctcatatctcgtcaaaaaagaagacaatccaacaccgacaaaagattccgtcgtgacagcttatattgtgacacaaaatggcaaacaaaccgtttatagtagtgatcaagcatctgatcgcacgttaggtgattttaaagacaaatcagataaaactattattgatatggccaaaaaagatgatcgtgctgcttttcaatatgagaaaaaagaaatgaaaaaagaaatacaaaaacttgtgaatcgtaaacaactgaaggatcatgatggttttaaactaaaagcaagtgattttcaaacccaacctgaaacagccataaaacatttagataatatgacttatcaggcccctcaacctcaaaaagtgcgtatccaagtgacagaagatgaaacagggaaccactcgacacgagaagcatttgccattcatccccaagggattggtaacacaaaacaacctgaagatgttggcgatattgaacaagtcatgacggaaagtggtatatcaaatgctttaaatgaaaacaaaggtacgatcgattacatcacaaccgacaaacatcctaaccatcatatgatcgcctttgatattgcaggtggtaccgctgatgtctatgacaaaaaatatgcatttataagccaaaacgatggtgagttgaatctcgttacaccggtaggcaaaaaaacaaaaggcattcagtttgatgcgcccgatagccgctatgttcaagatcagaaataa</t>
  </si>
  <si>
    <t>MKKSIISMISLTFLLAGCGHHNQAANQTHVKLGDVMHQDQHISYLVKKEDNPTPTKDSVVTAYIVTQNGKQTVYSSDQASDRTLGDFKDKSDKTIIDMAKKDDRAAFQYEKKEMKKEIQKLVNRKQLKDHDGFKLKASDFQTQPETAIKHLDNMTYQAPQPQKVRIQVTEDETGNHSTREAFAIHPQGIGNTKQPEDVGDIEQVMTESGISNALNENKGTIDYITTDKHPNHHMIAFDIAGGTADVYDKKYAFISQNDGELNLVTPVGKKTKGIQFDAPDSRYVQDQK</t>
  </si>
  <si>
    <t>Brigregion2(954000-973000)_14</t>
  </si>
  <si>
    <t>Brigregion2(954000-973000)_9974_9456</t>
  </si>
  <si>
    <t>FIG01109973: hypothetical protein</t>
  </si>
  <si>
    <t>atgaaaacaaaacaattacttagtacaactgccattgcgggaacacttttattaacggtcttaaacgcgcctcaggcaaaggctgaaagtaacatcaatggatcaaatgccgtcgatattattcaacaagtcgacaaacagcacggcaatcaacctgatttaattcgttatggtcaaccgaaagaccatggtgattattatgaagtgacaaccaataataaatcaggcgtcggcggtacaggcatcacacgtctttataaagatggtacagttaaacacagtaccgacagcagtggtcaagatttcaaaaccttcggtcattatgaagacacatcatcacacgatcaaaacacaacacaagcagcaacacaacacactgaaacatcacaacatgatacaacaaatcaaacattaccagagacaggtcaatctcacactggtataacaacaatggttggcatcgtcgcactgatggcgggtatcggattcatcgctcgccgtgcttctcacaaagcttaa</t>
  </si>
  <si>
    <t>MKTKQLLSTTAIAGTLLLTVLNAPQAKAESNINGSNAVDIIQQVDKQHGNQPDLIRYGQPKDHGDYYEVTTNNKSGVGGTGITRLYKDGTVKHSTDSSGQDFKTFGHYEDTSSHDQNTTQAATQHTETSQHDTTNQTLPETGQSHTGITTMVGIVALMAGIGFIARRASHKA</t>
  </si>
  <si>
    <t>Brigregion2(954000-973000)_15</t>
  </si>
  <si>
    <t>Brigregion2(954000-973000)_10718_10080</t>
  </si>
  <si>
    <t>FIG01109422: hypothetical protein</t>
  </si>
  <si>
    <t>atgtttcaatcactcaaacaactcaatcatctccgtttgtatcagaatactcaacaactgaatacttcaagtttcttacgttttgttcaatcggtctttcaaatcgtcccacgttggttttggttttatatcgtcctagtatcgattgtttttccatttgagattggcaaagaacctttctttgtcccactctcagcaccacccatcatgacgcaactcgtgcatctatataccttcatcgtcatgatattatccccactcacattaacgtacatccgttttgtgaaatctatcagcttcacgcgattttattggggtttagtgaaacatgaagatcgctttactgaacgtcataaccaacggattcgtgaaaaaagaggcaaagtctacgccgatgatcgttatgcgtttaactacaatcgtcgcaatggacattggactgcgactaatatagacgctgaaaaacggaatcgtcgtgcagagatgggcaatggtgcttggtttatcgccatggggtacctaggttttcttttattctttgtcggtgcctacatgatcatcatgtattttattatcgtccctgtcgccatcggcgttgtcttacacatgtactacaaatatcaagcgtttcaaaaatag</t>
  </si>
  <si>
    <t>MFQSLKQLNHLRLYQNTQQLNTSSFLRFVQSVFQIVPRWFWFYIVLVSIVFPFEIGKEPFFVPLSAPPIMTQLVHLYTFIVMILSPLTLTYIRFVKSISFTRFYWGLVKHEDRFTERHNQRIREKRGKVYADDRYAFNYNRRNGHWTATNIDAEKRNRRAEMGNGAWFIAMGYLGFLLFFVGAYMIIMYFIIVPVAIGVVLHMYYKYQAFQK</t>
  </si>
  <si>
    <t>Brigregion2(954000-973000)_16</t>
  </si>
  <si>
    <t>Brigregion2(954000-973000)_11386_10724</t>
  </si>
  <si>
    <t>FIG01110112: hypothetical protein</t>
  </si>
  <si>
    <t>atgtcatttaacaatgtctcagaacgacacgatttgtcgcgaaacaaatcacaaaaatggtatttaataatcatcttaaacaccataaacatcattcaatttgatacctattttaattttttacagacgacaatgcttgtcgtctgttttgcttataataaaaatcataagggggacaatattgtgggaaacaagattcaacgaacattaactatctatactaagttacgtgatcaccattatgttaatgtgcctttgttggctgaaacatttcacgttcatccgcgttcgattcaacgagatttagaagatattcgtgactttttaaacgatcaacatcaacatttattatacgaccatcatacgcaaaattattatatgagtcatcaaaccatgaccgatgatcaagtgacaccgacgagtgtcacatatgaaatgacacatcaactttatcaacaattacaacatcattatcaaacatacgtcctcaaaaatgacgcacataaaatgcttgtgacattccaaatggcaccctcagaagccattcatttttgttttacatatcgtcatgcattacgtttagtgtcacctgacacgctctttgcgcaattcacaaccgaactgattcaactacaaatgatttacatgaaaggagcactttaa</t>
  </si>
  <si>
    <t>MSFNNVSERHDLSRNKSQKWYLIIILNTINIIQFDTYFNFLQTTMLVVCFAYNKNHKGDNIVGNKIQRTLTIYTKLRDHHYVNVPLLAETFHVHPRSIQRDLEDIRDFLNDQHQHLLYDHHTQNYYMSHQTMTDDQVTPTSVTYEMTHQLYQQLQHHYQTYVLKNDAHKMLVTFQMAPSEAIHFCFTYRHALRLVSPDTLFAQFTTELIQLQMIYMKGAL</t>
  </si>
  <si>
    <t>Brigregion2(954000-973000)_17</t>
  </si>
  <si>
    <t>Brigregion2(954000-973000)_11633_11376</t>
  </si>
  <si>
    <t>FIG01109538: hypothetical protein</t>
  </si>
  <si>
    <t>atggtatatcaacacattaatcagtacttgttcaaacatcaaaaagatcctgtgaaggtcgctatcatatgtcaaaaaatctttgaatatcgtgccacgcaaaatgaaatcacaacgatgcaacaactctttcaaaacatctatcgttacctacgtaatgatctcaaattaggtttagagttaaccgctgttgcgctcaatcctcatgacttacgtgactattttttaatccaatcgtattactatcatgtcatttaa</t>
  </si>
  <si>
    <t>MVYQHINQYLFKHQKDPVKVAIICQKIFEYRATQNEITTMQQLFQNIYRYLRNDLKLGLELTAVALNPHDLRDYFLIQSYYYHVI</t>
  </si>
  <si>
    <t>Brigregion2(954000-973000)_18</t>
  </si>
  <si>
    <t>Brigregion2(954000-973000)_12016_12150</t>
  </si>
  <si>
    <t>atgctgggtgccaccgaaggtggcatcgttgtcccttatgctctttacttggtaacttttttaagttgccaagtatacaaaaaagttagctccggagcacaaaaaagtgctttggaggttacttcttttctttga</t>
  </si>
  <si>
    <t>MLGATEGGIVVPYALYLVTFLSCQVYKKVSSGAQKSALEVTSFL</t>
  </si>
  <si>
    <t>Brigregion2(954000-973000)_19</t>
  </si>
  <si>
    <t>Brigregion2(954000-973000)_13172_14404</t>
  </si>
  <si>
    <t>atggaaatcaaggaatattttgaaattgccaatactatattgagatggttaagcatatttgttataccgttatttggaatcattatatcaaaactggttgatagaaataatataatgaatcccaataaagaaagattaggtagactatttaaaaatatattaagatttattggtttggttatacttttagatatattgatgtttttgagtattagtgaaatattttcagaggttaaaaatattaattcaataaaatcagacttatggagtgcattttacatatttacagcgtttaatgtggtatatgctatatttttattccccctatttatcaaagaaaagaaatattatgaagttgaacttacgcataataataaaaagatgaaatatattgttcgtgatagagtcgaagataaagatgatggaaaacttatatatgttgatgaagatgaaaataaagagtatgaagagaatattagcgatattaaaaaaagagagtcaagagtgacttttatacctcatgtcgtagcactttttagtattaataaggatgcattaaaagaaactaaagtatttcctatgtggctaagatggtcattatttatcatattagtaggtgttgatacatatattgcaattacatgtttaaaagcactatatgatttatggagatgggactttggtaaattattaataccgtttagaatatttctttctacatttccagtagtattagtattagaaataacagtactagtagtattcttatataaaacgtggttaggtaaaaataagttgaaatatcataacaaaaagaagggtgacagtgagatgaaattaaatgagaaagaagcttttagaatgatttctttactaaagaatgaatttcgaggcgttagaaataagacacctgagataatgaaagatgatactttgaattatcaacaaaaaaagcaacaattagatgacatcgaaaacaaatgtgtcaaaaatgtatttcgttattctgaaattaataaagatttcgtttatggtctgagtagtttattgatttcatataaagtgggtacaaatggtagagaacaagcatatagaaattttataactcaatatgttaatggcaatgtagaagaacttatacaatttatgaatcgagaattgttaggggagtatgatcatgcaatacgtcgccatcaagtacttattgaaatgtttatggaaaagagagagtaa</t>
  </si>
  <si>
    <t>MEIKEYFEIANTILRWLSIFVIPLFGIIISKLVDRNNIMNPNKERLGRLFKNILRFIGLVILLDILMFLSISEIFSEVKNINSIKSDLWSAFYIFTAFNVVYAIFLFPLFIKEKKYYEVELTHNNKKMKYIVRDRVEDKDDGKLIYVDEDENKEYEENISDIKKRESRVTFIPHVVALFSINKDALKETKVFPMWLRWSLFIILVGVDTYIAITCLKALYDLWRWDFGKLLIPFRIFLSTFPVVLVLEITVLVVFLYKTWLGKNKLKYHNKKKGDSEMKLNEKEAFRMISLLKNEFRGVRNKTPEIMKDDTLNYQQKKQQLDDIENKCVKNVFRYSEINKDFVYGLSSLLISYKVGTNGREQAYRNFITQYVNGNVEELIQFMNRELLGEYDHAIRRHQVLIEMFMEKRE</t>
  </si>
  <si>
    <t>Brigregion2(954000-973000)_20</t>
  </si>
  <si>
    <t>Brigregion2(954000-973000)_15672_14839</t>
  </si>
  <si>
    <t>atgtttacaagaaaacaacattattacccaagatgtttattgaaacattttgctaatgaaaacaagatgatatatgtacatattcgtcaggcgaataaaaaagcttttatgaattatgagaaagtatgtgtcgcaactgatgcatatgaaactgaagataaagttgataatattttagaacacaaattaggggtatatgagtctgaaatagaaaagattattgattatattataaaaaatattaaatctaaggacttagatgtttcagaaaatatgcaaaacaagatttttcaatatattcatttacaatatttacgtactgacgccggaagaattaattttatgaatttaattgaaaatccgtttacatataaacctagaaaaaaacctatcgatctagatgaaatacaaaaacacaaaaatacaataaaaaagtttaatgaaatttttaagcaaggtaacaacctagaaaacttattaaaaagaatgaaaaaaccatctaacatgaattttcatattgcaataagtgaagataatttattaactagtgataatccagtaatcgctactgataattggaaccaaataatgcttccaattactccaaatattcttatagaatttcaagaagataaaattaactcatctaacgatttaagagtaatattaaaaaaaaataaaacaagatatgtaaatgaagcaacaattaatacagcaaattattttattatatcaaataaagagtttacccgttatcaatataaatatatagacaatcgctttaataataagaattgggagattggttatcctcatgtaaatttgaaaaattaa</t>
  </si>
  <si>
    <t>MFTRKQHYYPRCLLKHFANENKMIYVHIRQANKKAFMNYEKVCVATDAYETEDKVDNILEHKLGVYESEIEKIIDYIIKNIKSKDLDVSENMQNKIFQYIHLQYLRTDAGRINFMNLIENPFTYKPRKKPIDLDEIQKHKNTIKKFNEIFKQGNNLENLLKRMKKPSNMNFHIAISEDNLLTSDNPVIATDNWNQIMLPITPNILIEFQEDKINSSNDLRVILKKNKTRYVNEATINTANYFIISNKEFTRYQYKYIDNRFNNKNWEIGYPHVNLKN</t>
  </si>
  <si>
    <t>Brigregion2(954000-973000)_21</t>
  </si>
  <si>
    <t>Brigregion2(954000-973000)_16164_16736</t>
  </si>
  <si>
    <t>Transcriptional regulator, TetR family</t>
  </si>
  <si>
    <t>atgtcaaaaaaacttgagatattaacaattgcccgtgaagttatacattcaaaaggttacaaggctacttctatcagcgacatattaaatgctgctgatattggaaaaggacaattttactattacttttcctctaagagagatttaggtttagcagtaatagacgatttagttgaagattggactgaacaactaataaacaataaacttcataaaagtgaaaatcctaaagagaatttaaatgctatgctagactggacctttaaatatcatgatgatatgaattcaaaagctggatgtcctgtgggaaatcttgcaattgaaatgagtgaacatgacgagattttcagagaaaaaatacaagtatttattgataaatggatactttcaatgaaagaaaatcttgatcgcttgaaagaagaacagtttatagaaaacttagatacagaaaaacatgcgcaggctattttttcagctattgaaggtgcaattatgttgactaaagtacaaaagagcgttgaatatttaaaaaatgtgattgaaattataaaatggcaatataatttatcataa</t>
  </si>
  <si>
    <t>MSKKLEILTIAREVIHSKGYKATSISDILNAADIGKGQFYYYFSSKRDLGLAVIDDLVEDWTEQLINNKLHKSENPKENLNAMLDWTFKYHDDMNSKAGCPVGNLAIEMSEHDEIFREKIQVFIDKWILSMKENLDRLKEEQFIENLDTEKHAQAIFSAIEGAIMLTKVQKSVEYLKNVIEIIKWQYNLS</t>
  </si>
  <si>
    <t>Brigregion2(954000-973000)_22</t>
  </si>
  <si>
    <t>Brigregion2(954000-973000)_16819_17772</t>
  </si>
  <si>
    <t>Thioredoxin reductase (EC 1.8.1.9)</t>
  </si>
  <si>
    <t>atggctgaacaagtggattttgatgttgcaattattggcgctggaccagcaggtatgacagctgctgtttatgtatcacgtgcaaacttaagtactgtaatgattgaacgtggtatgccaggcggtcaaatggcaaatacagaagaagttgaaaacttccctggttttgaaatggtcacaggaccagatttatcaacaaaaatgtttgaacatgcgaaaaaatttggtgctcaataccaatatggcgatattaaatcaattgaagataaaggtggctacaaagtcatcaaccttggaaataaagaaataacagcacgcgcagtgattatttcaacgggtgctgaatataaaaaaattggtgtaccaggcgaacaagaccttggtggccgtggtgtaagttattgtgctgtatgtgatggtgcattctttaaagggaagaaattattcgttatcggcggcggagattctgcagttgaagaaggaacattcttaacaaaatttgctgacagtgtaactattgttcatcgtagagacgaattacgtgcacagaaaatcctacaagatcgtgcatttaaaaatgataaaatcgactttatttggagccacacattaaaaacaattaatgataaagatggcaaagtaggatctgtaacgttagaatcaacaaaagatggttctgaacaaacattagatgcagatggcgtgttcatctatatcggtatgaaaccattaacaacaccattcttagacttaggtattacaaacgacgtaggttatatcgaaacaaatgaagatatgagcacaaaagtacctggtatctatgcagctggtgatgtgcgtgataaaggtttacgtcaaatcgtaacagctacgggtgatggtagtattgctgcacaaagcgctattgcttatattgagcacttaaatgataacagtgagatactatctatttaa</t>
  </si>
  <si>
    <t>MAEQVDFDVAIIGAGPAGMTAAVYVSRANLSTVMIERGMPGGQMANTEEVENFPGFEMVTGPDLSTKMFEHAKKFGAQYQYGDIKSIEDKGGYKVINLGNKEITARAVIISTGAEYKKIGVPGEQDLGGRGVSYCAVCDGAFFKGKKLFVIGGGDSAVEEGTFLTKFADSVTIVHRRDELRAQKILQDRAFKNDKIDFIWSHTLKTINDKDGKVGSVTLESTKDGSEQTLDADGVFIYIGMKPLTTPFLDLGITNDVGYIETNEDMSTKVPGIYAAGDVRDKGLRQIVTATGDGSIAAQSAIAYIEHLNDNSEILSI</t>
  </si>
  <si>
    <t>Brigregion2(954000-973000)_23</t>
  </si>
  <si>
    <t>Brigregion2(954000-973000)_17981_18640</t>
  </si>
  <si>
    <t>Uncharacterized protein 4 in cox locus</t>
  </si>
  <si>
    <t>atgttacaaaatgatagtttatacaagaggtcccatacaaaaagattggttgaattcacaaaactttctcatgattcttttaaaagctttatagaatttgatcatcaagttttatcagaaggtcatttaagtaaaaagtttaaagaggttatctcaatagcagtagcacatacaacaggctgtccacattgtattgatcaccatgttaagcagtttaaaaaattaggtggtacaaaagaagaaatggctgaatcaattatggtagcaactgcattaaaagctggttctgctatggcacatagtgttaatacgctaaatgcatatgacgaaattgaaaatgacgaactatataaagcttcttattttaaaaggttgaaagaacttggacaattagatggagaacgttttaaagcatttataaactttgatcaacaagcaatgaaagcaggactattaactgttaaagaaaaagaattaattgcaattgcagtggcacatacaacaggctgtccatattgcatcgatattcatactaaatctgctaaaaaagcaaaagttacaaaagaagaagttgcggaagcaatattagtagcaacgttattaaaagcaggttctgcaatgtcccatggtgttaatgccttaaatgcatacgatgaataa</t>
  </si>
  <si>
    <t>MLQNDSLYKRSHTKRLVEFTKLSHDSFKSFIEFDHQVLSEGHLSKKFKEVISIAVAHTTGCPHCIDHHVKQFKKLGGTKEEMAESIMVATALKAGSAMAHSVNTLNAYDEIENDELYKASYFKRLKELGQLDGERFKAFINFDQQAMKAGLLTVKEKELIAIAVAHTTGCPYCIDIHTKSAKKAKVTKEEVAEAILVATLLKAGSAMSHGVNALNAYDE</t>
  </si>
  <si>
    <t>Brigregion2(954000-973000)_24</t>
  </si>
  <si>
    <t>Brigregion2(954000-973000)_18806_18946</t>
  </si>
  <si>
    <t>ttgaatgtgacttttaacgtagatattgaaatagaagatttaaaaatcgaggaattgatgcatgatgctttatcaatttctgtagtaggaaatactatacaaagtaaagttcaaataaaccctgagtataaacgtaagtag</t>
  </si>
  <si>
    <t>MNVTFNVDIEIEDLKIEELMHDALSISVVGNTIQSKVQINPEYKRK</t>
  </si>
  <si>
    <t>Brigregion3(2104000-2111500)_1</t>
  </si>
  <si>
    <t>Brigregion3(2104000-2111500)_158_844</t>
  </si>
  <si>
    <t>transcriptional regulator, Crp/Fnr family</t>
  </si>
  <si>
    <t>atgttaaagctgaaccatgagttatttagactaataaaaaaatatggagaatgtaaaaacttcaaacataatgaaatgattgatttaaataatgaagagaattttttatatgcattcgaaagaggaatggcttttttaaaacacacaaatatcgcaggtaaagatttattatcaaagatctgtataaaagggagtatttacgtagaaaatgttgatgatttcaatcaatttcaaataaactaccacttattattcaaagagaataccactttatatcaagtctcgattaataaattaaaaaaaaacattgataacgataagcttaatacattacttttgaaatatacacataatgaaattaaaaaaaaggaattatttttaagagactttaatttttacggtaaaaaaggaatgatcctttctaatctagttcgattagccaattcttttggaaagaaatataaaaatggaacgatattaattgatgttaaattaacacatgaagatctctcacaattatgtggtatgagcagagaaagaataaccaaaaccatatctaaattgaaaagtaatcatgttttagattatgataaaaagagaaaaaagtttgtcattttagatataaaatcaattaaagatcaaattaattgtgaagagtgtcctttaaatttttgtaatatcttttaa</t>
  </si>
  <si>
    <t>MLKLNHELFRLIKKYGECKNFKHNEMIDLNNEENFLYAFERGMAFLKHTNIAGKDLLSKICIKGSIYVENVDDFNQFQINYHLLFKENTTLYQVSINKLKKNIDNDKLNTLLLKYTHNEIKKKELFLRDFNFYGKKGMILSNLVRLANSFGKKYKNGTILIDVKLTHEDLSQLCGMSRERITKTISKLKSNHVLDYDKKRKKFVILDIKSIKDQINCEECPLNFCNIF</t>
  </si>
  <si>
    <t>Brigregion3(2104000-2111500)_2</t>
  </si>
  <si>
    <t>Brigregion3(2104000-2111500)_1447_821</t>
  </si>
  <si>
    <t>atgaagtcaaaatatcaatttcttattgtagtgctggtaacattaggaatttattatatttttggtattaataaatatattgattattggataatgtgtttcattattaaaaattcttggtcggtatttgtgtgtatatctgtaataattacgcttatagtagttccattttatatgtatattaatagtaggatgaagcagattaatcatattaatgaaaagtttttaaaagaaagaaacaaaaaagatttcgatatggaaaaattcaaaaaaagtatagatattcctagtggcaattttatttataaaggcatcatacctattattttattaatagggttaggcttaaaaatttcaaatcatttttcattaaaacttcctttattgctaattatattattgtatatatttacttttataagcaccttttattatagttctaattttattaaaaatattatcagtaaacgctacactagatatatagttttactggcagtaagtacggttattatatatttgttgtcagtagaggaacaattatttttagtaatcttttcaataatagtatatctacttagtcgcttaagttttattagaaaattaaaagatattacaaaaatttaa</t>
  </si>
  <si>
    <t>MKSKYQFLIVVLVTLGIYYIFGINKYIDYWIMCFIIKNSWSVFVCISVIITLIVVPFYMYINSRMKQINHINEKFLKERNKKDFDMEKFKKSIDIPSGNFIYKGIIPIILLIGLGLKISNHFSLKLPLLLIILLYIFTFISTFYYSSNFIKNIISKRYTRYIVLLAVSTVIIYLLSVEEQLFLVIFSIIVYLLSRLSFIRKLKDITKI</t>
  </si>
  <si>
    <t>Brigregion3(2104000-2111500)_3</t>
  </si>
  <si>
    <t>Brigregion3(2104000-2111500)_2400_1444</t>
  </si>
  <si>
    <t>FIG009210: peptidase, M16 family</t>
  </si>
  <si>
    <t>atgttaagagaattagatgacagtattatgaaaattaaaattgccgggtttagcggattaggttttcatataaaaaacgcatatattaattgtattagtgtaaagattaattttgggggattggatagtaaaattggatatgctcactttttagaacatatgaaattttggataggtgataatcatctttatgaagaaatgaaaaacctcagtattgttttaaacgctaccactagtgaaaaaaatacttattttacatttttttgtgctccatatatgtcggtggatgctttaaaaatattattaaagtatttgaaaaaccatgattattcaaaaaagaattttgaaaaagaaaagaaagtagtgatcaacgaaataaaaggttataaaagtattcaatctcaggatataaaacttaatattataagagaccgaatactaggtgctgaagaagatattaatcaaatttcattttatgatttacataagctatctaaaaaattttatgatgaagataatatgagtatttatattattggagatattaaattccccaaagaaaataactttagtaattatcataatgatgttaccaaaaagaaaattattactaaggatggagaatgtgaaatacaagggacagaagaaatactttttctaaaaattcttttgttaaatatcgctaataatcaatctttagtatattataataatcaatttctatattatggagaaaaaaaacaacttgtgaaaaacatcgctaaacttgagaaagaccatagaatgactgataacatctataaagatattttagataaaatgagtgcagttgttgaaataaagaatattgtagagttttggaaattgcataataatttttttacgataatacaaaatatatgtgaaagtgaaaaattattggatttaataaatgaacttaaaggggagttatcatga</t>
  </si>
  <si>
    <t>MLRELDDSIMKIKIAGFSGLGFHIKNAYINCISVKINFGGLDSKIGYAHFLEHMKFWIGDNHLYEEMKNLSIVLNATTSEKNTYFTFFCAPYMSVDALKILLKYLKNHDYSKKNFEKEKKVVINEIKGYKSIQSQDIKLNIIRDRILGAEEDINQISFYDLHKLSKKFYDEDNMSIYIIGDIKFPKENNFSNYHNDVTKKKIITKDGECEIQGTEEILFLKILLLNIANNQSLVYYNNQFLYYGEKKQLVKNIAKLEKDHRMTDNIYKDILDKMSAVVEIKNIVEFWKLHNNFFTIIQNICESEKLLDLINELKGELS</t>
  </si>
  <si>
    <t>Brigregion3(2104000-2111500)_4</t>
  </si>
  <si>
    <t>Brigregion3(2104000-2111500)_3430_2405</t>
  </si>
  <si>
    <t>atggaaatagaacaactaccaaaaatgaacttaagtaaactaaattattatcaattgttgtcctacacattcaatgaattattcgggaaattagattcctataaatgtagaagatacacgaacttaatttgttataataaccagtttttctggttatatagtattttaagtttagataatcattgtgatagttgccatttcacactagaagaattaaatgaagcaaaagataaagcaaaaatgagtttaaaagaaaagataaagaaatatcaattaagtccatttaacattcataggaatgaatataaagaaattcttggtctagatgaaatatatggaaaatatagatacggaaaagtagaagaattttatttagtcaatctgcaaaagaaagatattgatgatgtcattttaaagaattataaatataaatattctcactacaacaattttattagaatagataatcctattatacataataattatcatcttaataataaacttagagaaagaaataacatttctgaaataggattagataatcaccctttttatacactttgctggaggattaaatccaattgtattgaggatacatgcttttatggtaatttattacaagcatatctttctcattatggacattcaaaattatttgaagaacttagaataaaggcttatcaactttaccatttcagttcatattttgataatgaatgtaatctcttttttatacattttagttcagatgttaaggaaaaaaataatataaaatatagtgtgaaaaatataatgaaaaatttatggctgagtattgaagaatttgagagtattaaaacttttttagataccgaattaagatttttattagataagcaatatggttataacttctatttatttaaattaggacaaaaatataaaaagtttgctcatccattttatgacattaaaaaacttagctacttagaatttaatagtatgattcaaaatatgacatttatcgctttagatgaagggtga</t>
  </si>
  <si>
    <t>MEIEQLPKMNLSKLNYYQLLSYTFNELFGKLDSYKCRRYTNLICYNNQFFWLYSILSLDNHCDSCHFTLEELNEAKDKAKMSLKEKIKKYQLSPFNIHRNEYKEILGLDEIYGKYRYGKVEEFYLVNLQKKDIDDVILKNYKYKYSHYNNFIRIDNPIIHNNYHLNNKLRERNNISEIGLDNHPFYTLCWRIKSNCIEDTCFYGNLLQAYLSHYGHSKLFEELRIKAYQLYHFSSYFDNECNLFFIHFSSDVKEKNNIKYSVKNIMKNLWLSIEEFESIKTFLDTELRFLLDKQYGYNFYLFKLGQKYKKFAHPFYDIKKLSYLEFNSMIQNMTFIALDEG</t>
  </si>
  <si>
    <t>Brigregion3(2104000-2111500)_5</t>
  </si>
  <si>
    <t>Brigregion3(2104000-2111500)_4616_3462</t>
  </si>
  <si>
    <t>unknown</t>
  </si>
  <si>
    <t>atgtttgagttttatttatttttgaatagtggtatagaaatcaccatcattaagcatgattattttaaactgattatttctatgacctcacttgttttagcattatctttttggagttcgtttagaaatagttatgtacataatatgtttaaatcattgccagtaaatacaaaaaaattgtatctatcaatggttgtatatatttttttagaggtaggtctaaagagaatgatttatcttttgatattacctatatttttatatatacaatcagacattagtttaacaaccaccattataattatggtttcatatgtattgatgatttttttaacttttagttgtgtagttattttttttgaaacaactgatttgttgaaaaatataattcttgtgattctcttgttattagtatcattgttacctctagtatttagctctatattaatgattataatggtaggtttaatttatgtgtattttgatggtatcaaattgctagaaaacaaaaaggttaataaacctgttgaaaaaaaagaaaaattatcgctattaaaaattgaaattaaaaaatggttttctgataagagtaattggattaatagtgttatagcagtaatttttatcgctatattgacatttaatttgaattctattgaaaatttagatccaaacattaactattttctaatcatgataattatactagcaatgagtccagtttatttattgttttcaaccgataaaaattatcaaagattatatgtatatttacctataaataagcataaagtatttttaattaaattttttatatgcctcatcttaatgtcaacgatgttaacattaagtttattgatattttcattaattaaacatattggagatttaagagttattaacatatatataattatgcttttttgtgcgtattttagattgaaatttgaccaaaagtttcccatattaaattggtcatccaaacaagatatatggaaaaatccgaaaaaatatatttctttaattattttaataccatatatatatttggctttaaactacggtatttggattacagtgcctttgatacttgtgatttttgttttatgtaaagttaagtccattaggagtgattattttgtctttctacattaa</t>
  </si>
  <si>
    <t>MFEFYLFLNSGIEITIIKHDYFKLIISMTSLVLALSFWSSFRNSYVHNMFKSLPVNTKKLYLSMVVYIFLEVGLKRMIYLLILPIFLYIQSDISLTTTIIIMVSYVLMIFLTFSCVVIFFETTDLLKNIILVILLLLVSLLPLVFSSILMIIMVGLIYVYFDGIKLLENKKVNKPVEKKEKLSLLKIEIKKWFSDKSNWINSVIAVIFIAILTFNLNSIENLDPNINYFLIMIIILAMSPVYLLFSTDKNYQRLYVYLPINKHKVFLIKFFICLILMSTMLTLSLLIFSLIKHIGDLRVINIYIIMLFCAYFRLKFDQKFPILNWSSKQDIWKNPKKYISLIILIPYIYLALNYGIWITVPLILVIFVLCKVKSIRSDYFVFLH</t>
  </si>
  <si>
    <t>Brigregion3(2104000-2111500)_6</t>
  </si>
  <si>
    <t>Brigregion3(2104000-2111500)_5409_4705</t>
  </si>
  <si>
    <t>ABC transporter, ATP-binding protein</t>
  </si>
  <si>
    <t>atgataaaaatttgtgacttatatgtttggtacgacaaagaattcattttagaaaatgtaaatttacaattaaagagtggggaaatttatactttgattggcaaaaatggtagcggtaaaactacacttatcaatacgatttgtggggttttacctacatttaaaggaagtattgttataggcaattcttcctttaatgcagaaagcccctctaaaataatacaaagcagtaaagaagaaaggtattatatagcagataatcctgaaaaaataaaatatatgaattgtttgcaatatataaacttaattttagacgtatacaacactaaaataaataaaaaattattacagtactatatggaaagatatcaatttacaaatcataaaaataagatgatcgatgaactttctcttggaaatcttaagaaacttaatattatatgttcgtatctaataaatactagagttttaatctttgatgaaccattaaatgggctagatattcaatccattgagaagtttatagaagatatacaattattaaagaagaaagggtatttagttatcttatctactcatattcttgatgtagttgaaaggtttactaataaaattgtattaattaataacaaaaaagctactgaattgacatttgagaatgctagtcaaattagagaggttttggatgtggatgaaactacataa</t>
  </si>
  <si>
    <t>MIKICDLYVWYDKEFILENVNLQLKSGEIYTLIGKNGSGKTTLINTICGVLPTFKGSIVIGNSSFNAESPSKIIQSSKEERYYIADNPEKIKYMNCLQYINLILDVYNTKINKKLLQYYMERYQFTNHKNKMIDELSLGNLKKLNIICSYLINTRVLIFDEPLNGLDIQSIEKFIEDIQLLKKKGYLVILSTHILDVVERFTNKIVLINNKKATELTFENASQIREVLDVDETT</t>
  </si>
  <si>
    <t>Brigregion3(2104000-2111500)_7</t>
  </si>
  <si>
    <t>Brigregion3(2104000-2111500)_5557_5393</t>
  </si>
  <si>
    <t>atgtcaaaaaatttattgagattaataatagttattatttttgtgatttcaacaatagtgttcatagtaaaaaaagattgggttttctcagctatttttggaattatctttatcgtatttttattaagattaatacaaggtgttaataatgataaaaatttgtga</t>
  </si>
  <si>
    <t>MSKNLLRLIIVIIFVISTIVFIVKKDWVFSAIFGIIFIVFLLRLIQGVNNDKNL</t>
  </si>
  <si>
    <t>Brigregion3(2104000-2111500)_8</t>
  </si>
  <si>
    <t>Brigregion3(2104000-2111500)_6902_5568</t>
  </si>
  <si>
    <t>Radical SAM domain heme biosynthesis protein</t>
  </si>
  <si>
    <t>atgcaaagatatataaagtttaacgaaaacgttaggttgcatcaactccctgaaggtggagtaatagaaatgagcttcagagatgccaaatttgatatgttagagtttgaatatttagatttaaattcttctgcgtttgaagcatgtacttattttgatggaagtaagaagataatagatattattcaagacatgtgtgttaagtatgattgtgaacttaaggatcatattaattggtacggtgagctcatcaaagaattatacagtaaaaaattagttacgcttacacaaaatagcaatacgggttcaattaatttaacaggttctaaagagcatattacaccactgcatacaacttttgagataactcacaagtgtaatttagaatgtaaacactgttatttagaaagttctccatctgttaaagatacattaagttttgatgaatttaaaaaaatagcagatgaaatgtatgacaaaggggttttaacatgtgaaattactggaggagaaacatttgtccaccaaaatgcaaaagaaataatagaatatgcattaaataagtttcataaagtaggtatattaactaatgctactattttaagacaagacgtattagatttgcttacaaaatataaagataagattatcgttggtatatcattagatagtgttaatccagagtcacataatgagtttcgacaacatcctagagcacatcaactaacttgtaaaaatattaaaagattagctgacagaggcatttttgtaagagtaggtatgtcaatctacgaagataatatgtgggaaataaaagatatggctaaattagttagagaattaggcgcacaagcatttgcttataattggattgatgactttggtcgaggaaaatcaatagacgaaatgaagttaaataaacaaaatgatatttcatttaaagaatttgaggtgaatgttttaaaagaaaataaagatatcattccacttataccaataaatgaaaataaagctaataattgcggtgctggatggcgatcaatagttatggatcctaatggcaatgtaagaccttgtgcattatttccaaaagaatttaaaattggtaatttaaaggattctagctatgaagaagtgttctctagtgacattgtcaataaactatggaaattacaatcgcctcaaagttctagtttatgttcaaaagaatgtccgtttagcgattactgtacaggatgttacttaaaaggactaaacacaaataaaaatcatcgaaaagacaaatgtagctgggtcaaagaacaaaaacttgaaccactgatggaaaatatttag</t>
  </si>
  <si>
    <t>MQRYIKFNENVRLHQLPEGGVIEMSFRDAKFDMLEFEYLDLNSSAFEACTYFDGSKKIIDIIQDMCVKYDCELKDHINWYGELIKELYSKKLVTLTQNSNTGSINLTGSKEHITPLHTTFEITHKCNLECKHCYLESSPSVKDTLSFDEFKKIADEMYDKGVLTCEITGGETFVHQNAKEIIEYALNKFHKVGILTNATILRQDVLDLLTKYKDKIIVGISLDSVNPESHNEFRQHPRAHQLTCKNIKRLADRGIFVRVGMSIYEDNMWEIKDMAKLVRELGAQAFAYNWIDDFGRGKSIDEMKLNKQNDISFKEFEVNVLKENKDIIPLIPINENKANNCGAGWRSIVMDPNGNVRPCALFPKEFKIGNLKDSSYEEVFSSDIVNKLWKLQSPQSSSLCSKECPFSDYCTGCYLKGLNTNKNHRKDKCSWVKEQKLEPLMENI</t>
  </si>
  <si>
    <t>Brigregion3(2104000-2111500)_9</t>
  </si>
  <si>
    <t>Brigregion3(2104000-2111500)_7097_6966</t>
  </si>
  <si>
    <t>subtilosin A</t>
  </si>
  <si>
    <t>atggaacaaggcgtaatggttagtaacaaaggttgctcagcatgtgcagttggtgctgcttgtctagctgatggtcctattcctgattttgaagtagctggtattacaggtacattcggtatggcttcttaa</t>
  </si>
  <si>
    <t>MEQGVMVSNKGCSACAVGAACLADGPIPDFEVAGITGTFGMAS</t>
  </si>
  <si>
    <t>ORF</t>
  </si>
  <si>
    <t>Predicted ORFs by RAST</t>
  </si>
  <si>
    <t>Length (AA)</t>
  </si>
  <si>
    <t>Cov(%)</t>
  </si>
  <si>
    <t>ID (%)</t>
  </si>
  <si>
    <t>Peptide</t>
  </si>
  <si>
    <t>Conserved  domain</t>
  </si>
  <si>
    <t>ORF_01</t>
  </si>
  <si>
    <r>
      <t>DUF87 domain-containing protein [</t>
    </r>
    <r>
      <rPr>
        <i/>
        <sz val="12"/>
        <color rgb="FF222222"/>
        <rFont val="Times New Roman"/>
        <family val="1"/>
      </rPr>
      <t>Bacillus pseudofirmus</t>
    </r>
    <r>
      <rPr>
        <sz val="12"/>
        <color rgb="FF222222"/>
        <rFont val="Times New Roman"/>
        <family val="1"/>
      </rPr>
      <t>]</t>
    </r>
  </si>
  <si>
    <t>DUF853 superfamily; Ygjr:Archaeal DNA helicase HerA or a related bacterial ATPase</t>
  </si>
  <si>
    <t>ORF_02</t>
  </si>
  <si>
    <r>
      <t>Transposase, transposon DNA-invertase [</t>
    </r>
    <r>
      <rPr>
        <i/>
        <sz val="12"/>
        <rFont val="Times New Roman"/>
        <family val="1"/>
      </rPr>
      <t>staphylococcus epidermidis</t>
    </r>
    <r>
      <rPr>
        <sz val="12"/>
        <rFont val="Times New Roman"/>
        <family val="1"/>
      </rPr>
      <t>]</t>
    </r>
  </si>
  <si>
    <t>Serine-recombinase superfamily</t>
  </si>
  <si>
    <t>ORF_03</t>
  </si>
  <si>
    <r>
      <t>Hypothetical protein [</t>
    </r>
    <r>
      <rPr>
        <i/>
        <sz val="12"/>
        <rFont val="Times New Roman"/>
        <family val="1"/>
      </rPr>
      <t>Staphylococcus aureus</t>
    </r>
    <r>
      <rPr>
        <sz val="12"/>
        <rFont val="Times New Roman"/>
        <family val="1"/>
      </rPr>
      <t>]</t>
    </r>
  </si>
  <si>
    <t>ABC2 type membrane transporter superfamily</t>
  </si>
  <si>
    <t>ORF_04</t>
  </si>
  <si>
    <r>
      <t>Putative bacitracin ABC transporter, ATP-binding protein BcrA [</t>
    </r>
    <r>
      <rPr>
        <i/>
        <sz val="12"/>
        <color rgb="FF222222"/>
        <rFont val="Times New Roman"/>
        <family val="1"/>
      </rPr>
      <t>Staphylococcus epidermidis</t>
    </r>
    <r>
      <rPr>
        <sz val="12"/>
        <color rgb="FF222222"/>
        <rFont val="Times New Roman"/>
        <family val="1"/>
      </rPr>
      <t>]</t>
    </r>
  </si>
  <si>
    <t>Gallidermin-class lantibiotic protection ABC transporter</t>
  </si>
  <si>
    <t>ORF_05</t>
  </si>
  <si>
    <r>
      <t>Type 2 lantipeptide synthetase LanM [</t>
    </r>
    <r>
      <rPr>
        <i/>
        <sz val="12"/>
        <rFont val="Times New Roman"/>
        <family val="1"/>
      </rPr>
      <t>Staphylococcus epidermidis</t>
    </r>
    <r>
      <rPr>
        <sz val="12"/>
        <rFont val="Times New Roman"/>
        <family val="1"/>
      </rPr>
      <t>]</t>
    </r>
  </si>
  <si>
    <t>LanC-like superfamily; Lantibiotic biosynthetic protein</t>
  </si>
  <si>
    <t>ORF_06</t>
  </si>
  <si>
    <r>
      <t>Plantaricin C family lantibiotic, [</t>
    </r>
    <r>
      <rPr>
        <b/>
        <i/>
        <sz val="12"/>
        <color rgb="FF0000FF"/>
        <rFont val="Times New Roman"/>
        <family val="1"/>
      </rPr>
      <t>Bacillus subtilis</t>
    </r>
    <r>
      <rPr>
        <b/>
        <sz val="12"/>
        <color rgb="FF0000FF"/>
        <rFont val="Times New Roman"/>
        <family val="1"/>
      </rPr>
      <t>]</t>
    </r>
  </si>
  <si>
    <t>NO DOMAIN DETECTED</t>
  </si>
  <si>
    <t>ORF_07</t>
  </si>
  <si>
    <t>No hit</t>
  </si>
  <si>
    <t>ORF_08</t>
  </si>
  <si>
    <t>ORF_09</t>
  </si>
  <si>
    <r>
      <t>Type 2 lantipeptide synthetase LanM [</t>
    </r>
    <r>
      <rPr>
        <i/>
        <sz val="12"/>
        <rFont val="Times New Roman"/>
        <family val="1"/>
      </rPr>
      <t>Virgibacillus dokedonensis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 xml:space="preserve"> Bacillus cereus</t>
    </r>
    <r>
      <rPr>
        <sz val="12"/>
        <rFont val="Times New Roman"/>
        <family val="1"/>
      </rPr>
      <t>]</t>
    </r>
  </si>
  <si>
    <t>ORF_10</t>
  </si>
  <si>
    <t>Epidermin leader peptide processing serine protease EPIP precursor</t>
  </si>
  <si>
    <r>
      <t>Epidermin leader peptide processing serine protease EpiP [</t>
    </r>
    <r>
      <rPr>
        <i/>
        <sz val="12"/>
        <color rgb="FF222222"/>
        <rFont val="Times New Roman"/>
        <family val="1"/>
      </rPr>
      <t>Staphylococcus epidermidis</t>
    </r>
    <r>
      <rPr>
        <sz val="12"/>
        <color rgb="FF222222"/>
        <rFont val="Times New Roman"/>
        <family val="1"/>
      </rPr>
      <t>]</t>
    </r>
  </si>
  <si>
    <t>Peptidases S8 lantibiotic specific protease</t>
  </si>
  <si>
    <t>ORF_11</t>
  </si>
  <si>
    <r>
      <t>ABC transporter ATP binding protein; ATPase [</t>
    </r>
    <r>
      <rPr>
        <i/>
        <sz val="12"/>
        <rFont val="Times New Roman"/>
        <family val="1"/>
      </rPr>
      <t>Staphylococcus epidermidi</t>
    </r>
    <r>
      <rPr>
        <sz val="12"/>
        <rFont val="Times New Roman"/>
        <family val="1"/>
      </rPr>
      <t>]</t>
    </r>
  </si>
  <si>
    <t xml:space="preserve">SunT superfamily (ABC type lantibiotic exporters; mdlB: ATPase and permease) </t>
  </si>
  <si>
    <t>ORF_12</t>
  </si>
  <si>
    <t>ORF_13</t>
  </si>
  <si>
    <r>
      <t>Epidermicin locus RND efflux-like protein [</t>
    </r>
    <r>
      <rPr>
        <i/>
        <sz val="12"/>
        <color rgb="FF222222"/>
        <rFont val="Times New Roman"/>
        <family val="1"/>
      </rPr>
      <t>Staphylococcus epidermidis</t>
    </r>
    <r>
      <rPr>
        <sz val="12"/>
        <color rgb="FF222222"/>
        <rFont val="Times New Roman"/>
        <family val="1"/>
      </rPr>
      <t>]</t>
    </r>
  </si>
  <si>
    <t>MFP (membrane fusion protein) component of the RND (Resistance, Nodulation, and cell Division) family of transporters</t>
  </si>
  <si>
    <t>ORF_14</t>
  </si>
  <si>
    <t xml:space="preserve">AAA superfamily, ATPases </t>
  </si>
  <si>
    <t>ORF_15</t>
  </si>
  <si>
    <r>
      <t>ABC transporter; permease protein [</t>
    </r>
    <r>
      <rPr>
        <i/>
        <sz val="12"/>
        <rFont val="Times New Roman"/>
        <family val="1"/>
      </rPr>
      <t>Staphyloccocus epidermidis</t>
    </r>
    <r>
      <rPr>
        <sz val="12"/>
        <rFont val="Times New Roman"/>
        <family val="1"/>
      </rPr>
      <t>]</t>
    </r>
  </si>
  <si>
    <t>PRK superfamily; ABC-type antimicrobial peptide transport system, permease component</t>
  </si>
  <si>
    <t>ORF_1</t>
  </si>
  <si>
    <t>ORF_2</t>
  </si>
  <si>
    <t>ORF_3</t>
  </si>
  <si>
    <t>ORF_4</t>
  </si>
  <si>
    <t>ORF_5</t>
  </si>
  <si>
    <t>ORF_6</t>
  </si>
  <si>
    <t>ORF_7</t>
  </si>
  <si>
    <t>ORF_8</t>
  </si>
  <si>
    <t>ORF_9</t>
  </si>
  <si>
    <t>Transcriptional regulator, Crp/Fnr family</t>
  </si>
  <si>
    <t>100; 80</t>
  </si>
  <si>
    <t>98; 98</t>
  </si>
  <si>
    <r>
      <t>Peptidase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t>Peptidase M16 family</t>
  </si>
  <si>
    <r>
      <t>Crp tramscriptional regulator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t>Regulatory subunit of cAMP dependent protein kinases</t>
  </si>
  <si>
    <r>
      <t>Hypothetical protein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r>
      <t>Hypothetical protein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; TerC integral membrane protein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r>
      <t>Insulinase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t>Predicted Zn dependent peptidase</t>
  </si>
  <si>
    <t>No</t>
  </si>
  <si>
    <r>
      <t>ABC transporter ATP binding protein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r>
      <t>Radical SAM protein [</t>
    </r>
    <r>
      <rPr>
        <i/>
        <sz val="12"/>
        <color theme="1"/>
        <rFont val="Times New Roman"/>
        <family val="1"/>
      </rPr>
      <t>Staphylococcus epidermidis</t>
    </r>
    <r>
      <rPr>
        <sz val="12"/>
        <color theme="1"/>
        <rFont val="Times New Roman"/>
        <family val="1"/>
      </rPr>
      <t>]</t>
    </r>
  </si>
  <si>
    <t>Skfb superfamily enzyme (helps in generating radicals)</t>
  </si>
  <si>
    <t>Subtilosin A superfamily</t>
  </si>
  <si>
    <t>ABC type multidrug transport system, ATPase component</t>
  </si>
  <si>
    <r>
      <t>Subtilosin A family bacteriocin [</t>
    </r>
    <r>
      <rPr>
        <b/>
        <i/>
        <sz val="12"/>
        <color rgb="FF0000FF"/>
        <rFont val="Times New Roman"/>
        <family val="1"/>
      </rPr>
      <t>Staphylococcus</t>
    </r>
    <r>
      <rPr>
        <b/>
        <sz val="12"/>
        <color rgb="FF0000FF"/>
        <rFont val="Times New Roman"/>
        <family val="1"/>
      </rPr>
      <t>]</t>
    </r>
  </si>
  <si>
    <t>Location</t>
  </si>
  <si>
    <t>Start</t>
  </si>
  <si>
    <t>Stop</t>
  </si>
  <si>
    <t>Function</t>
  </si>
  <si>
    <t>Nucleotide_sequence</t>
  </si>
  <si>
    <t>AA_sequence</t>
  </si>
  <si>
    <t>* Important genes are highlighted in Red</t>
  </si>
  <si>
    <t>Uttar Pradesh, India</t>
  </si>
  <si>
    <t>White</t>
  </si>
  <si>
    <t>White/Hispanic</t>
  </si>
  <si>
    <t>Black</t>
  </si>
  <si>
    <t>GC content(%)</t>
  </si>
  <si>
    <t>GC(%)</t>
  </si>
  <si>
    <t>%GC</t>
  </si>
  <si>
    <t>Bioproject ID</t>
  </si>
  <si>
    <t>PRJNA348420 </t>
  </si>
  <si>
    <t>PRJNA348443 </t>
  </si>
  <si>
    <t>PRJNA348419 </t>
  </si>
  <si>
    <t>PRJNA348415</t>
  </si>
  <si>
    <t>PRJNA348426</t>
  </si>
  <si>
    <t>PRJNA348434 </t>
  </si>
  <si>
    <t>PRJNA348438</t>
  </si>
  <si>
    <t>PRJNA348446 </t>
  </si>
  <si>
    <t>PRJNA348435 </t>
  </si>
  <si>
    <t>PRJNA348444 </t>
  </si>
  <si>
    <t>PRJNA348437</t>
  </si>
  <si>
    <t>PRJNA348414</t>
  </si>
  <si>
    <t>PRJNA348413 </t>
  </si>
  <si>
    <t>PRJNA348416</t>
  </si>
  <si>
    <t>PRJNA348442 </t>
  </si>
  <si>
    <t>PRJNA348788</t>
  </si>
  <si>
    <t>PRJNA348422 </t>
  </si>
  <si>
    <t>PRJNA360050 </t>
  </si>
  <si>
    <t>PRJNA348436 </t>
  </si>
  <si>
    <t>PRJNA314011</t>
  </si>
  <si>
    <t>PRJNA291141</t>
  </si>
  <si>
    <t>PRJNA291317</t>
  </si>
  <si>
    <t>PRJNA291322</t>
  </si>
  <si>
    <t>PRJNA291325</t>
  </si>
  <si>
    <t>PRJNA291328</t>
  </si>
  <si>
    <t>VSE55</t>
  </si>
  <si>
    <t>VSE51</t>
  </si>
  <si>
    <t>VSE45</t>
  </si>
  <si>
    <t>VSE40</t>
  </si>
  <si>
    <t>yqiL</t>
  </si>
  <si>
    <t>tpiA</t>
  </si>
  <si>
    <t>pyrR</t>
  </si>
  <si>
    <t>mutS</t>
  </si>
  <si>
    <t>gtr</t>
  </si>
  <si>
    <t>aroE</t>
  </si>
  <si>
    <t>arcC</t>
  </si>
  <si>
    <t>ST</t>
  </si>
  <si>
    <t>691*</t>
  </si>
  <si>
    <t xml:space="preserve">Different color represents different individual </t>
  </si>
  <si>
    <t>ORF1</t>
  </si>
  <si>
    <t>ORF2</t>
  </si>
  <si>
    <t>ORF3</t>
  </si>
  <si>
    <t xml:space="preserve">Name </t>
  </si>
  <si>
    <t>accaattcaaacatgtgatacatgcatggtagaaatcaatggagatattgcccgagcatgtggaacatcgattgaatcctcaatgacggtaaatacatacaatcaccacgtaaaaactagccaaaaagaagcattagatcgtattttagaaaaacatatgttgtattgtacagtttgtgattataataatggcgattgtgaaatacataatgcgatggataagtggggaatacaacatcaaacttatgagtataagagaaaaccatatgaaaaagattatggccctttttatagatatgatccaaatcaatgtattttatgcggacgttgtgttgaagcatgtcaagatgttgaagttaatgaaacaatacgaatagattgggaaagagattatccaagagtaatttgggataatgatgtcccaattaatgaatcatcatgtgtttcatgtggtcaatgtgcgactgtatgcccatgtaatgcaatgatggaagttaatatggaaggtaatgtgggatatctcacagatacagaacctggttcactagcatctatgattgatattattaaaaaatcagaacctggctatggtactttattagctgtatctgattctgaagcagaaatgcgtaaagaacgtgtcaataaaactaaaactgtttgtacatattgtggcgtaggttgttcgtttgaagtatggacgaaagatagagaaatattaaaagttcaaccttcccatgattctccagcaaataaaatagcaacatgtgtaaaaggtaagttttcatggggacacattaactcagatcaacgattaacgaaacctttagtgagaaaagaaggtatgtttcatgaagttgaatgggaagaggccctacaagttattgctaacaattttgaaagaattaaagagcaatatggcgcggatagcttgtcatttatttcttcatccaaagcaactaatgaagaatcttatttaatgcaaaaattatctcgtcaagttattggtacaaataatgtagataattgttcgcgctattgtcaagcaccagcgaccaaaggattggtaagaacagtaggtatcggtggagatgcaggcgggattgttgatttagaaaaagcatctatgactgtattaataggtactaacacggcagaagcgcaccctgtaattgcttcacgaatgaaacgtgcacaaaagttatttggtcaaaagtcacatgtttttgatataagaaaacatgaaatggcagaacgtgcagatgttttttatcaacccaaacctggcaccgatttagcttggttaagtgctgtcactaaatatattattgataacaacttacatgataaatcatttatagaaaagtgggttgatcactttgatacatattaccaatcactagaaccattttcaatggtatttgcagaggaagtaacaggaattccgaaagaacggttaatacaatttgcgcatgaagtagcaaaagctgattcagtagcgatatgttgggcgatgggtataacacaacaagatattggaagtgattcaagtactgctatttctaatttattactcattactggtaattatagaaaacctggtgctggagcatatcctttaagaggtcataataacgttcaaggatgtagtgacatgggaagtatgccagatcaatttcctgggtaccaacttatcagtgatgataaaatacgtgctaaatttgaaaaagagtatggagtaaagttaaatgataaacctggtagagataatcatcaaatgattgaaggaatacataatggtgatattcattcgttgtatttgtatggagaagatacaggtatcgtagattctaatattaattttgttcaagctgcttttgaaaagttagactttatggtagttcaagatgagtttttaacatttacagctacgtttgcagatgtagttctaccagcaagtccttcactagaaaaagatggaacttttactaatacggagcgacgcatacaaagattgtataaagcattagattcgcttggagattcaaagccggattgggaaatttttcaacttattgcaaatcgactaggggcgaattgggagtatcagcatccaagtgaaattatggatgaaattgcacgagtaacaccatcgtatgcaggtgtaagttatgatcgtttagaaggttttaatagtttacaatggcctgtaaataaagatggtaaagacactccaatactttatatcgatgggtttaattttgaaaataagaaagctaaattatatccattaacctttgataactattttaaagaagatgaagtatatgatttacatgtcaataacggtcgattacttgagcatttccatgaaggtaatatgacgtatcaaacagaaatgattaaatataaagtacctcgagcatttgttgaaatttcacccgagcttgcacaaagtcgtgacattcatgaaggagctgaaattaaattgatttctgagactggagaggcttctttactagcacacattactgatagagtaaaaggaaaagaaatatatattccattaaataatgatgcattagaaaatggagatttaggtgctattaatgctcttacgaatagtgacgtagatccttatacagatacgccttcctacaaacgaacacatgcacgaatggaagttgtgaagaaaagaggcaaatctccattgaatccaacgaatttccgagttaataaacagcggcaaccacaatatagtgttcaagttcaaaaaaaatgggagcgctcagattatgtattcccaggaaagatgagtgattga</t>
  </si>
  <si>
    <t>formate dehydrogenase subunit alpha</t>
  </si>
  <si>
    <t>1_2824</t>
  </si>
  <si>
    <t>MSKEIKINLDGKDYLVEAGTNLLEFIRSRNTFVPAICYNESMGPIQTCDTCMVEINGDIARACGTSIESSMTVNTYNHHVKTSQKEALDRILEKHMLYCTVCDYNNGDCEIHNTMDKWGIQHQTYEYKRKYEKDYGPFYRYDPNQCILCGRCVEACQDVEVNETIRIDWERDYPRVIWDNDVPINESSCVSYGQCATVCPCNAMMEVNMEGNVGYLTDTEPGSLASMIDIIKKSEPGYGTLLAVSDSEAEMRKERVNKTKTVCTYCGVGCSFEVWTKDREILKVQPSHDSPANKIATCVKGKFSWGHINSDQRLTKPLVRKEGMFHEVEWEEALQVIANNFERIKEQYGADSLSFISSSKATNEESYLMQKLSRQVIGTNNVDNCSRYCQAPATKGLVRTVGIGGDAGGIVDLEKASMTVLIGTNTAEAHPVIASRMKRAQKLFGQKSYVFDIRKHEMAERADAFYQPKPGTDLAWLSAVTKYIIDNNLHDKSFIEKWVDHFDTYYQSLEPFSMVFAEEVTGIPQERLIQFAHEVTKADSVAICWAMGITQQDIGSDSSTAISNLLLITGNYRKPGAGAYPLRGHNNVQGCSDMGSMPDQFPGYQLISDDKIRAKFEKEYGVKLNDKPGRDNHQMIEGIHNGDIHSLYLYGEDTGIVDSNINFVQAAFEKLDFMVVQDEFLTFTATFADVVLPASPSLEKDGTFTNTERRIQGLYKALDSLGDSKPDWEIFQLIANRLGANWEYQHPSEIMDEIARVTPSYAGVSYDRLEGFNSLQWPVNKDGKDTPILYIDGFNFENKKAKLYPLTFDNYFKEDEVYDLHVNNGRLLEHFHEGNMTYQTEMIKYKVPRAFVEISPELAQSRDIHEGAEIKLISETGEASLLAHITDRVKGKEIYIPLNNDALENGDLGAINALTNSDVDPYTDTPSYKRTHARMEVVTKRGKSPLNPMNFRVNKQRQPQYSVQVQKKWERSDYVFPGKMSD</t>
  </si>
  <si>
    <t>3423_3501</t>
  </si>
  <si>
    <t>2827_3297</t>
  </si>
  <si>
    <t>atggcagagagaattactgaaattaaacgtttaaaaaaatcatatgagcaaattaaacaagaaagtttgaatgatgttatcgatgcaattgtagaaaataaagatagtattttaaaagcaatacgtttaattggtatactagatgaagctaaaattctggatgcattaaatggtggtttaaaagcaagacaagtcatcattaataaatttgccgttgaattgaataaagatatatattcaggcgttttaacaaatatggcacaacttgtctttttgctaggagaattagatgttaaagatttaagtgaattattatctcgtttaaacagagggatacatgctgcgaatctaacaaaacctggtgacaaaacaacaattaaaagtcttgttggatttttacgtgatgatgatctcaatcgtagtatgacttatatgttaaatctgcttagaggaatgtctagtaataactaa</t>
  </si>
  <si>
    <t>atgttattaaaaatcatagaaggagtgacgcatatcaatcctaaagtattaaaagctctagcaatcacatctaatgtac</t>
  </si>
  <si>
    <t>MAERITEIKRLKKSYEQIKQESLNDVIDAIVENKDSILKAIRLIGILDEAKILDALNGGLKARQVIINKFAVELNKDIYSGVLTNMAQLVFLLGELDVKDLSELLSRLNRGIHAANLTKPGDKTTIKSLVGFLRDDDLNRSMTYMLNLLRGMSSNN</t>
  </si>
  <si>
    <t>MLLKIIEGVTHINPKVLKALAITSNVLLVIGIICLIMLKLMLAIAFFVVSLTISLVIFNVMFRHRTGMKIAINVSFFIVMIAIVVAYFVLS</t>
  </si>
  <si>
    <t>Amino acids</t>
  </si>
  <si>
    <t>Table S3: Allele profile and STs of all Indian Isolates (SEI)</t>
  </si>
  <si>
    <t>Table S5: Secondary metabolite or bacteriocin production details of SEI and SEA isolates</t>
  </si>
  <si>
    <t>Table S9: Blast details of genes present in lantibiotic cluster</t>
  </si>
  <si>
    <t>Table S10: Blast details of genes of sactipeptide cluster</t>
  </si>
  <si>
    <t>* Putative bacteriocin is highlighted in red and putative cluster in marked in blue color.</t>
  </si>
  <si>
    <t>Table S6: Annotation details of BRIG region A</t>
  </si>
  <si>
    <t>Table S7: Annotation details of BRIG region B</t>
  </si>
  <si>
    <t>Table S8: Annotation details of BRIG region C</t>
  </si>
  <si>
    <t>Table S11: Annotation Details of BRIG region specific to PG1 lineage in Figure 3c</t>
  </si>
  <si>
    <t>*Novel ST is detected that is SLV (single locus variant) is ST562</t>
  </si>
  <si>
    <t>SEA isolates are highighted in Yellow color; type strain in Blue, pathogenic strain (RP62A) in Red and commensal strain (ATCC12228)  in Must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b/>
      <sz val="12"/>
      <color theme="5"/>
      <name val="Times New Roman"/>
      <family val="1"/>
    </font>
    <font>
      <sz val="12"/>
      <color rgb="FF0000FF"/>
      <name val="Times New Roman"/>
      <family val="1"/>
    </font>
    <font>
      <sz val="12"/>
      <color rgb="FFD5D000"/>
      <name val="Times New Roman"/>
      <family val="1"/>
    </font>
    <font>
      <sz val="12"/>
      <color rgb="FFFF0000"/>
      <name val="Times New Roman"/>
      <family val="1"/>
    </font>
    <font>
      <b/>
      <sz val="12"/>
      <color rgb="FFFFC000"/>
      <name val="Times New Roman"/>
      <family val="1"/>
    </font>
    <font>
      <b/>
      <sz val="12"/>
      <color rgb="FF0000FF"/>
      <name val="Times New Roman"/>
      <family val="1"/>
    </font>
    <font>
      <b/>
      <sz val="12"/>
      <color rgb="FFD5D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3F3F3F"/>
      <name val="Calibri"/>
      <family val="2"/>
      <scheme val="minor"/>
    </font>
    <font>
      <b/>
      <sz val="10"/>
      <name val="Arial"/>
      <family val="2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FF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sz val="14"/>
      <color rgb="FF810E15"/>
      <name val="Verdana"/>
      <family val="2"/>
    </font>
    <font>
      <b/>
      <sz val="14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rgb="FF3F3F3F"/>
      </left>
      <right/>
      <top/>
      <bottom/>
      <diagonal/>
    </border>
    <border>
      <left style="thin">
        <color rgb="FF3F3F3F"/>
      </left>
      <right/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/>
      <bottom style="thin">
        <color indexed="64"/>
      </bottom>
      <diagonal/>
    </border>
    <border>
      <left style="thin">
        <color rgb="FF3F3F3F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1" applyNumberFormat="0" applyAlignment="0" applyProtection="0"/>
    <xf numFmtId="0" fontId="21" fillId="4" borderId="2" applyNumberFormat="0" applyAlignment="0" applyProtection="0"/>
  </cellStyleXfs>
  <cellXfs count="194">
    <xf numFmtId="0" fontId="0" fillId="0" borderId="0" xfId="0"/>
    <xf numFmtId="0" fontId="7" fillId="0" borderId="1" xfId="2" applyFont="1" applyFill="1" applyAlignment="1">
      <alignment vertical="top" wrapText="1"/>
    </xf>
    <xf numFmtId="0" fontId="7" fillId="0" borderId="1" xfId="2" applyFont="1" applyFill="1" applyAlignment="1">
      <alignment horizontal="left" vertical="top" wrapText="1"/>
    </xf>
    <xf numFmtId="0" fontId="4" fillId="0" borderId="0" xfId="0" applyFont="1"/>
    <xf numFmtId="0" fontId="5" fillId="5" borderId="0" xfId="3" applyFont="1" applyFill="1" applyBorder="1" applyAlignment="1">
      <alignment vertical="top"/>
    </xf>
    <xf numFmtId="0" fontId="11" fillId="0" borderId="0" xfId="0" applyFont="1" applyAlignment="1">
      <alignment vertical="top"/>
    </xf>
    <xf numFmtId="0" fontId="12" fillId="0" borderId="1" xfId="2" applyFont="1" applyFill="1" applyAlignment="1">
      <alignment vertical="top" wrapText="1"/>
    </xf>
    <xf numFmtId="0" fontId="12" fillId="0" borderId="1" xfId="2" applyFont="1" applyFill="1" applyAlignment="1">
      <alignment horizontal="center" vertical="top" wrapText="1"/>
    </xf>
    <xf numFmtId="0" fontId="8" fillId="0" borderId="1" xfId="2" applyFont="1" applyFill="1" applyAlignment="1">
      <alignment vertical="top" wrapText="1"/>
    </xf>
    <xf numFmtId="0" fontId="10" fillId="0" borderId="0" xfId="0" applyFont="1" applyAlignment="1">
      <alignment vertical="top"/>
    </xf>
    <xf numFmtId="0" fontId="12" fillId="0" borderId="1" xfId="3" applyFont="1" applyFill="1"/>
    <xf numFmtId="0" fontId="7" fillId="0" borderId="1" xfId="3" applyFont="1" applyFill="1"/>
    <xf numFmtId="0" fontId="12" fillId="0" borderId="1" xfId="3" applyFont="1" applyFill="1" applyAlignment="1">
      <alignment horizontal="center"/>
    </xf>
    <xf numFmtId="0" fontId="7" fillId="0" borderId="1" xfId="3" applyFont="1" applyFill="1" applyAlignment="1">
      <alignment horizontal="center"/>
    </xf>
    <xf numFmtId="0" fontId="7" fillId="2" borderId="1" xfId="1" applyFont="1" applyBorder="1" applyAlignment="1">
      <alignment horizontal="left"/>
    </xf>
    <xf numFmtId="0" fontId="7" fillId="2" borderId="1" xfId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left"/>
    </xf>
    <xf numFmtId="0" fontId="12" fillId="0" borderId="0" xfId="0" applyFont="1"/>
    <xf numFmtId="0" fontId="13" fillId="0" borderId="1" xfId="3" applyFont="1" applyFill="1"/>
    <xf numFmtId="0" fontId="14" fillId="0" borderId="1" xfId="3" applyFont="1" applyFill="1"/>
    <xf numFmtId="0" fontId="15" fillId="0" borderId="1" xfId="3" applyFont="1" applyFill="1"/>
    <xf numFmtId="0" fontId="16" fillId="0" borderId="1" xfId="3" applyFont="1" applyFill="1"/>
    <xf numFmtId="0" fontId="17" fillId="0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Fill="1"/>
    <xf numFmtId="0" fontId="7" fillId="0" borderId="2" xfId="4" applyFont="1" applyFill="1"/>
    <xf numFmtId="0" fontId="7" fillId="0" borderId="2" xfId="4" applyFont="1" applyFill="1" applyAlignment="1">
      <alignment horizontal="left"/>
    </xf>
    <xf numFmtId="0" fontId="7" fillId="0" borderId="2" xfId="4" applyFont="1" applyFill="1" applyAlignment="1">
      <alignment horizontal="center" vertical="center" wrapText="1"/>
    </xf>
    <xf numFmtId="0" fontId="7" fillId="0" borderId="2" xfId="4" applyFont="1" applyFill="1" applyAlignment="1">
      <alignment horizontal="left" vertical="center" wrapText="1"/>
    </xf>
    <xf numFmtId="0" fontId="7" fillId="0" borderId="2" xfId="4" applyFont="1" applyFill="1" applyAlignment="1">
      <alignment horizontal="left" vertical="top" wrapText="1"/>
    </xf>
    <xf numFmtId="0" fontId="12" fillId="0" borderId="2" xfId="4" applyFont="1" applyFill="1" applyAlignment="1">
      <alignment horizontal="center" vertical="top" wrapText="1"/>
    </xf>
    <xf numFmtId="0" fontId="7" fillId="0" borderId="2" xfId="4" applyFont="1" applyFill="1" applyAlignment="1">
      <alignment horizontal="center"/>
    </xf>
    <xf numFmtId="0" fontId="22" fillId="0" borderId="0" xfId="0" applyFont="1"/>
    <xf numFmtId="0" fontId="5" fillId="0" borderId="6" xfId="0" applyFont="1" applyBorder="1" applyAlignment="1">
      <alignment vertical="top"/>
    </xf>
    <xf numFmtId="0" fontId="12" fillId="0" borderId="6" xfId="0" applyFont="1" applyBorder="1" applyAlignment="1">
      <alignment vertical="top" wrapText="1"/>
    </xf>
    <xf numFmtId="0" fontId="12" fillId="0" borderId="6" xfId="0" applyFont="1" applyBorder="1" applyAlignment="1">
      <alignment horizontal="left" vertical="top" wrapText="1"/>
    </xf>
    <xf numFmtId="0" fontId="9" fillId="0" borderId="6" xfId="0" applyFont="1" applyBorder="1" applyAlignment="1">
      <alignment vertical="top"/>
    </xf>
    <xf numFmtId="0" fontId="7" fillId="0" borderId="6" xfId="0" applyFont="1" applyBorder="1" applyAlignment="1">
      <alignment vertical="top" wrapText="1"/>
    </xf>
    <xf numFmtId="0" fontId="7" fillId="0" borderId="6" xfId="0" applyFont="1" applyBorder="1" applyAlignment="1">
      <alignment horizontal="left" vertical="top" wrapText="1"/>
    </xf>
    <xf numFmtId="0" fontId="23" fillId="0" borderId="6" xfId="0" applyFont="1" applyBorder="1" applyAlignment="1">
      <alignment horizontal="left" vertical="top" wrapText="1"/>
    </xf>
    <xf numFmtId="0" fontId="25" fillId="0" borderId="6" xfId="0" applyFont="1" applyBorder="1" applyAlignment="1">
      <alignment horizontal="left" vertical="top" wrapText="1"/>
    </xf>
    <xf numFmtId="0" fontId="18" fillId="0" borderId="6" xfId="0" applyFont="1" applyBorder="1" applyAlignment="1">
      <alignment vertical="top"/>
    </xf>
    <xf numFmtId="0" fontId="18" fillId="0" borderId="6" xfId="0" applyFont="1" applyBorder="1" applyAlignment="1">
      <alignment vertical="top" wrapText="1"/>
    </xf>
    <xf numFmtId="0" fontId="18" fillId="0" borderId="6" xfId="0" applyFont="1" applyBorder="1" applyAlignment="1">
      <alignment horizontal="left" vertical="top" wrapText="1"/>
    </xf>
    <xf numFmtId="0" fontId="0" fillId="0" borderId="0" xfId="0" applyAlignment="1">
      <alignment vertical="top"/>
    </xf>
    <xf numFmtId="0" fontId="10" fillId="0" borderId="0" xfId="0" applyFont="1" applyAlignment="1">
      <alignment vertical="top" wrapText="1"/>
    </xf>
    <xf numFmtId="0" fontId="9" fillId="0" borderId="6" xfId="0" applyFont="1" applyBorder="1" applyAlignment="1">
      <alignment vertical="top" wrapText="1"/>
    </xf>
    <xf numFmtId="0" fontId="12" fillId="0" borderId="6" xfId="0" applyFont="1" applyBorder="1" applyAlignment="1">
      <alignment horizontal="left" vertical="top"/>
    </xf>
    <xf numFmtId="0" fontId="7" fillId="0" borderId="6" xfId="0" applyFont="1" applyBorder="1" applyAlignment="1">
      <alignment horizontal="left" vertical="top"/>
    </xf>
    <xf numFmtId="0" fontId="18" fillId="0" borderId="6" xfId="0" applyFont="1" applyBorder="1" applyAlignment="1">
      <alignment horizontal="left" vertical="top"/>
    </xf>
    <xf numFmtId="0" fontId="27" fillId="0" borderId="0" xfId="0" applyFont="1" applyAlignment="1">
      <alignment vertical="top"/>
    </xf>
    <xf numFmtId="0" fontId="9" fillId="0" borderId="6" xfId="0" applyFont="1" applyBorder="1"/>
    <xf numFmtId="0" fontId="0" fillId="0" borderId="6" xfId="0" applyBorder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9" fillId="0" borderId="6" xfId="0" applyFont="1" applyBorder="1" applyAlignment="1">
      <alignment horizontal="left" vertical="top"/>
    </xf>
    <xf numFmtId="0" fontId="9" fillId="0" borderId="6" xfId="0" applyFont="1" applyBorder="1" applyAlignment="1">
      <alignment horizontal="left" vertical="top" wrapText="1"/>
    </xf>
    <xf numFmtId="0" fontId="29" fillId="0" borderId="0" xfId="0" applyFont="1"/>
    <xf numFmtId="0" fontId="11" fillId="0" borderId="0" xfId="0" applyFont="1"/>
    <xf numFmtId="0" fontId="5" fillId="0" borderId="0" xfId="0" applyFont="1"/>
    <xf numFmtId="0" fontId="12" fillId="0" borderId="6" xfId="0" applyFont="1" applyBorder="1"/>
    <xf numFmtId="0" fontId="7" fillId="0" borderId="6" xfId="0" applyFont="1" applyBorder="1"/>
    <xf numFmtId="0" fontId="5" fillId="0" borderId="7" xfId="0" applyFont="1" applyBorder="1"/>
    <xf numFmtId="0" fontId="5" fillId="0" borderId="0" xfId="0" applyFont="1" applyBorder="1"/>
    <xf numFmtId="0" fontId="4" fillId="0" borderId="0" xfId="0" applyFont="1" applyBorder="1"/>
    <xf numFmtId="0" fontId="9" fillId="6" borderId="6" xfId="0" applyFont="1" applyFill="1" applyBorder="1"/>
    <xf numFmtId="0" fontId="7" fillId="6" borderId="6" xfId="0" applyFont="1" applyFill="1" applyBorder="1"/>
    <xf numFmtId="0" fontId="9" fillId="6" borderId="0" xfId="0" applyFont="1" applyFill="1"/>
    <xf numFmtId="0" fontId="0" fillId="6" borderId="0" xfId="0" applyFill="1"/>
    <xf numFmtId="0" fontId="7" fillId="6" borderId="0" xfId="0" applyFont="1" applyFill="1"/>
    <xf numFmtId="0" fontId="30" fillId="6" borderId="0" xfId="0" applyFont="1" applyFill="1"/>
    <xf numFmtId="0" fontId="20" fillId="6" borderId="6" xfId="0" applyFont="1" applyFill="1" applyBorder="1"/>
    <xf numFmtId="0" fontId="20" fillId="6" borderId="0" xfId="0" applyFont="1" applyFill="1"/>
    <xf numFmtId="0" fontId="31" fillId="6" borderId="0" xfId="0" applyFont="1" applyFill="1"/>
    <xf numFmtId="0" fontId="9" fillId="0" borderId="8" xfId="0" applyFont="1" applyBorder="1"/>
    <xf numFmtId="0" fontId="9" fillId="0" borderId="9" xfId="0" applyFont="1" applyBorder="1"/>
    <xf numFmtId="0" fontId="9" fillId="0" borderId="0" xfId="0" applyFont="1" applyBorder="1"/>
    <xf numFmtId="0" fontId="5" fillId="0" borderId="0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9" fillId="6" borderId="6" xfId="0" applyFont="1" applyFill="1" applyBorder="1" applyAlignment="1">
      <alignment horizontal="left"/>
    </xf>
    <xf numFmtId="0" fontId="7" fillId="6" borderId="6" xfId="0" applyFont="1" applyFill="1" applyBorder="1" applyAlignment="1">
      <alignment horizontal="left"/>
    </xf>
    <xf numFmtId="0" fontId="20" fillId="6" borderId="6" xfId="0" applyFont="1" applyFill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20" fillId="0" borderId="6" xfId="0" applyFont="1" applyBorder="1"/>
    <xf numFmtId="0" fontId="9" fillId="0" borderId="0" xfId="0" applyFont="1" applyAlignment="1">
      <alignment horizontal="left"/>
    </xf>
    <xf numFmtId="0" fontId="7" fillId="0" borderId="6" xfId="0" applyFont="1" applyBorder="1" applyAlignment="1">
      <alignment horizontal="left"/>
    </xf>
    <xf numFmtId="0" fontId="20" fillId="0" borderId="6" xfId="0" applyFont="1" applyBorder="1" applyAlignment="1">
      <alignment horizontal="left"/>
    </xf>
    <xf numFmtId="0" fontId="0" fillId="0" borderId="0" xfId="0" applyAlignment="1">
      <alignment horizontal="left"/>
    </xf>
    <xf numFmtId="0" fontId="22" fillId="0" borderId="6" xfId="0" applyFont="1" applyBorder="1"/>
    <xf numFmtId="0" fontId="29" fillId="0" borderId="6" xfId="0" applyFont="1" applyBorder="1"/>
    <xf numFmtId="0" fontId="7" fillId="0" borderId="2" xfId="4" applyFont="1" applyFill="1" applyAlignment="1">
      <alignment horizontal="center" vertical="center"/>
    </xf>
    <xf numFmtId="0" fontId="7" fillId="0" borderId="3" xfId="4" applyFont="1" applyFill="1" applyBorder="1" applyAlignment="1">
      <alignment horizontal="center" vertical="center" wrapText="1"/>
    </xf>
    <xf numFmtId="0" fontId="7" fillId="0" borderId="3" xfId="4" applyFont="1" applyFill="1" applyBorder="1" applyAlignment="1">
      <alignment horizontal="left"/>
    </xf>
    <xf numFmtId="0" fontId="7" fillId="0" borderId="0" xfId="4" applyFont="1" applyFill="1" applyBorder="1"/>
    <xf numFmtId="0" fontId="7" fillId="0" borderId="0" xfId="4" applyFont="1" applyFill="1" applyBorder="1" applyAlignment="1">
      <alignment horizontal="center" vertical="center"/>
    </xf>
    <xf numFmtId="0" fontId="7" fillId="0" borderId="0" xfId="4" applyFont="1" applyFill="1" applyBorder="1" applyAlignment="1">
      <alignment horizontal="center"/>
    </xf>
    <xf numFmtId="0" fontId="12" fillId="0" borderId="2" xfId="4" applyFont="1" applyFill="1"/>
    <xf numFmtId="10" fontId="7" fillId="0" borderId="10" xfId="2" applyNumberFormat="1" applyFont="1" applyFill="1" applyBorder="1" applyAlignment="1">
      <alignment horizontal="center" vertical="top" wrapText="1"/>
    </xf>
    <xf numFmtId="0" fontId="7" fillId="0" borderId="10" xfId="2" applyFont="1" applyFill="1" applyBorder="1" applyAlignment="1">
      <alignment horizontal="center" vertical="top" wrapText="1"/>
    </xf>
    <xf numFmtId="0" fontId="11" fillId="0" borderId="0" xfId="0" applyFont="1" applyAlignment="1">
      <alignment horizontal="center" vertical="top"/>
    </xf>
    <xf numFmtId="0" fontId="12" fillId="0" borderId="10" xfId="2" applyFont="1" applyFill="1" applyBorder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0" fontId="7" fillId="0" borderId="10" xfId="2" applyFont="1" applyFill="1" applyBorder="1" applyAlignment="1">
      <alignment vertical="top" wrapText="1"/>
    </xf>
    <xf numFmtId="0" fontId="25" fillId="0" borderId="6" xfId="0" applyFont="1" applyBorder="1"/>
    <xf numFmtId="0" fontId="12" fillId="0" borderId="0" xfId="0" applyFont="1" applyBorder="1"/>
    <xf numFmtId="0" fontId="0" fillId="0" borderId="0" xfId="0" applyBorder="1"/>
    <xf numFmtId="0" fontId="10" fillId="0" borderId="0" xfId="0" applyFont="1" applyBorder="1" applyAlignment="1">
      <alignment horizontal="center" vertical="top"/>
    </xf>
    <xf numFmtId="0" fontId="25" fillId="0" borderId="0" xfId="0" applyFont="1" applyBorder="1" applyAlignment="1">
      <alignment horizontal="center" vertical="center" wrapText="1"/>
    </xf>
    <xf numFmtId="0" fontId="7" fillId="0" borderId="11" xfId="2" applyFont="1" applyFill="1" applyBorder="1" applyAlignment="1">
      <alignment horizontal="left" vertical="top" wrapText="1"/>
    </xf>
    <xf numFmtId="0" fontId="7" fillId="0" borderId="12" xfId="2" applyFont="1" applyFill="1" applyBorder="1" applyAlignment="1">
      <alignment horizontal="left" vertical="top" wrapText="1"/>
    </xf>
    <xf numFmtId="0" fontId="7" fillId="0" borderId="13" xfId="2" applyFont="1" applyFill="1" applyBorder="1" applyAlignment="1">
      <alignment horizontal="left" vertical="top" wrapText="1"/>
    </xf>
    <xf numFmtId="0" fontId="25" fillId="0" borderId="6" xfId="0" applyFont="1" applyBorder="1" applyAlignment="1">
      <alignment horizontal="left" vertical="center" wrapText="1"/>
    </xf>
    <xf numFmtId="0" fontId="25" fillId="0" borderId="6" xfId="0" applyFont="1" applyBorder="1" applyAlignment="1">
      <alignment vertical="center"/>
    </xf>
    <xf numFmtId="0" fontId="27" fillId="0" borderId="0" xfId="0" applyFont="1"/>
    <xf numFmtId="0" fontId="4" fillId="0" borderId="0" xfId="0" applyFont="1" applyFill="1" applyAlignment="1">
      <alignment vertical="top"/>
    </xf>
    <xf numFmtId="0" fontId="7" fillId="0" borderId="6" xfId="4" applyFont="1" applyFill="1" applyBorder="1" applyAlignment="1">
      <alignment horizontal="center" vertical="center" wrapText="1"/>
    </xf>
    <xf numFmtId="0" fontId="0" fillId="0" borderId="6" xfId="0" applyFill="1" applyBorder="1"/>
    <xf numFmtId="0" fontId="0" fillId="0" borderId="0" xfId="0" applyFill="1" applyBorder="1"/>
    <xf numFmtId="0" fontId="7" fillId="0" borderId="17" xfId="4" applyFont="1" applyFill="1" applyBorder="1" applyAlignment="1">
      <alignment horizontal="left" vertical="top" wrapText="1"/>
    </xf>
    <xf numFmtId="0" fontId="7" fillId="0" borderId="14" xfId="4" applyFont="1" applyFill="1" applyBorder="1" applyAlignment="1">
      <alignment horizontal="left" vertical="top" wrapText="1"/>
    </xf>
    <xf numFmtId="0" fontId="7" fillId="0" borderId="18" xfId="4" applyFont="1" applyFill="1" applyBorder="1" applyAlignment="1">
      <alignment horizontal="left" vertical="top" wrapText="1"/>
    </xf>
    <xf numFmtId="0" fontId="5" fillId="0" borderId="6" xfId="0" applyFont="1" applyFill="1" applyBorder="1" applyAlignment="1">
      <alignment horizontal="left"/>
    </xf>
    <xf numFmtId="0" fontId="10" fillId="0" borderId="6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7" fillId="0" borderId="6" xfId="4" applyFont="1" applyFill="1" applyBorder="1" applyAlignment="1">
      <alignment horizontal="left"/>
    </xf>
    <xf numFmtId="0" fontId="5" fillId="0" borderId="0" xfId="0" applyFont="1" applyFill="1" applyAlignment="1">
      <alignment vertical="top"/>
    </xf>
    <xf numFmtId="0" fontId="7" fillId="0" borderId="17" xfId="4" applyFont="1" applyFill="1" applyBorder="1" applyAlignment="1">
      <alignment vertical="center" wrapText="1"/>
    </xf>
    <xf numFmtId="0" fontId="7" fillId="0" borderId="2" xfId="4" applyFont="1" applyFill="1" applyAlignment="1">
      <alignment vertical="center"/>
    </xf>
    <xf numFmtId="0" fontId="7" fillId="0" borderId="0" xfId="4" applyFont="1" applyFill="1" applyBorder="1" applyAlignment="1">
      <alignment vertical="center"/>
    </xf>
    <xf numFmtId="0" fontId="12" fillId="0" borderId="0" xfId="4" applyFont="1" applyFill="1" applyBorder="1"/>
    <xf numFmtId="0" fontId="7" fillId="0" borderId="4" xfId="4" applyFont="1" applyFill="1" applyBorder="1" applyAlignment="1">
      <alignment horizontal="center" vertical="center" wrapText="1"/>
    </xf>
    <xf numFmtId="0" fontId="0" fillId="0" borderId="0" xfId="0" applyFill="1" applyAlignment="1"/>
    <xf numFmtId="0" fontId="0" fillId="0" borderId="0" xfId="0" applyFill="1" applyBorder="1" applyAlignment="1"/>
    <xf numFmtId="0" fontId="7" fillId="0" borderId="23" xfId="4" applyFont="1" applyFill="1" applyBorder="1" applyAlignment="1">
      <alignment horizontal="left" vertical="center" wrapText="1"/>
    </xf>
    <xf numFmtId="0" fontId="7" fillId="0" borderId="17" xfId="4" applyFont="1" applyFill="1" applyBorder="1" applyAlignment="1">
      <alignment horizontal="center" vertical="center" wrapText="1"/>
    </xf>
    <xf numFmtId="0" fontId="7" fillId="0" borderId="15" xfId="4" applyFont="1" applyFill="1" applyBorder="1" applyAlignment="1">
      <alignment horizontal="center" vertical="center" wrapText="1"/>
    </xf>
    <xf numFmtId="0" fontId="12" fillId="0" borderId="3" xfId="4" applyFont="1" applyFill="1" applyBorder="1" applyAlignment="1">
      <alignment vertical="top" wrapText="1"/>
    </xf>
    <xf numFmtId="0" fontId="12" fillId="0" borderId="3" xfId="4" applyFont="1" applyFill="1" applyBorder="1" applyAlignment="1">
      <alignment horizontal="center" vertical="top"/>
    </xf>
    <xf numFmtId="0" fontId="12" fillId="0" borderId="3" xfId="4" applyFont="1" applyFill="1" applyBorder="1" applyAlignment="1">
      <alignment horizontal="center" vertical="top" wrapText="1"/>
    </xf>
    <xf numFmtId="0" fontId="12" fillId="0" borderId="3" xfId="4" applyFont="1" applyFill="1" applyBorder="1" applyAlignment="1">
      <alignment horizontal="center" vertical="center"/>
    </xf>
    <xf numFmtId="0" fontId="12" fillId="0" borderId="3" xfId="4" applyFont="1" applyFill="1" applyBorder="1" applyAlignment="1">
      <alignment vertical="center"/>
    </xf>
    <xf numFmtId="0" fontId="7" fillId="0" borderId="5" xfId="4" applyFont="1" applyFill="1" applyBorder="1" applyAlignment="1">
      <alignment horizontal="left" vertical="center" wrapText="1"/>
    </xf>
    <xf numFmtId="0" fontId="7" fillId="0" borderId="16" xfId="4" applyFont="1" applyFill="1" applyBorder="1" applyAlignment="1">
      <alignment horizontal="left" vertical="top" wrapText="1"/>
    </xf>
    <xf numFmtId="0" fontId="7" fillId="0" borderId="6" xfId="4" applyFont="1" applyFill="1" applyBorder="1" applyAlignment="1">
      <alignment horizontal="left" vertical="center" wrapText="1"/>
    </xf>
    <xf numFmtId="0" fontId="7" fillId="0" borderId="6" xfId="4" applyFont="1" applyFill="1" applyBorder="1" applyAlignment="1">
      <alignment horizontal="left" vertical="top" wrapText="1"/>
    </xf>
    <xf numFmtId="0" fontId="7" fillId="0" borderId="6" xfId="4" applyFont="1" applyFill="1" applyBorder="1" applyAlignment="1">
      <alignment horizontal="left" vertical="center"/>
    </xf>
    <xf numFmtId="0" fontId="7" fillId="0" borderId="6" xfId="4" applyFont="1" applyFill="1" applyBorder="1" applyAlignment="1">
      <alignment horizontal="left" vertical="top"/>
    </xf>
    <xf numFmtId="0" fontId="32" fillId="0" borderId="0" xfId="0" applyFont="1" applyAlignment="1">
      <alignment horizontal="left" vertical="center"/>
    </xf>
    <xf numFmtId="0" fontId="10" fillId="0" borderId="0" xfId="0" applyFont="1"/>
    <xf numFmtId="0" fontId="32" fillId="0" borderId="6" xfId="0" applyFont="1" applyBorder="1" applyAlignment="1">
      <alignment horizontal="left" vertical="center"/>
    </xf>
    <xf numFmtId="0" fontId="25" fillId="0" borderId="6" xfId="0" applyFont="1" applyBorder="1" applyAlignment="1">
      <alignment horizontal="left" vertical="center"/>
    </xf>
    <xf numFmtId="10" fontId="9" fillId="0" borderId="6" xfId="0" applyNumberFormat="1" applyFont="1" applyBorder="1" applyAlignment="1">
      <alignment horizontal="left"/>
    </xf>
    <xf numFmtId="0" fontId="10" fillId="0" borderId="0" xfId="0" applyFont="1" applyBorder="1"/>
    <xf numFmtId="0" fontId="27" fillId="0" borderId="0" xfId="0" applyFont="1" applyBorder="1"/>
    <xf numFmtId="0" fontId="9" fillId="0" borderId="0" xfId="0" applyFont="1" applyBorder="1" applyAlignment="1">
      <alignment wrapText="1"/>
    </xf>
    <xf numFmtId="0" fontId="12" fillId="0" borderId="6" xfId="0" applyFont="1" applyBorder="1" applyAlignment="1">
      <alignment horizontal="left" wrapText="1"/>
    </xf>
    <xf numFmtId="0" fontId="9" fillId="0" borderId="0" xfId="0" applyFont="1" applyBorder="1" applyAlignment="1">
      <alignment horizontal="left" wrapText="1"/>
    </xf>
    <xf numFmtId="0" fontId="9" fillId="0" borderId="0" xfId="0" applyFont="1" applyAlignment="1">
      <alignment wrapText="1"/>
    </xf>
    <xf numFmtId="0" fontId="20" fillId="0" borderId="6" xfId="0" applyFont="1" applyBorder="1" applyAlignment="1">
      <alignment horizontal="left" vertical="top"/>
    </xf>
    <xf numFmtId="0" fontId="20" fillId="0" borderId="6" xfId="0" applyNumberFormat="1" applyFont="1" applyBorder="1" applyAlignment="1">
      <alignment horizontal="left" vertical="top"/>
    </xf>
    <xf numFmtId="0" fontId="20" fillId="0" borderId="6" xfId="0" applyFont="1" applyBorder="1" applyAlignment="1">
      <alignment horizontal="left" vertical="top" wrapText="1"/>
    </xf>
    <xf numFmtId="10" fontId="20" fillId="0" borderId="6" xfId="0" applyNumberFormat="1" applyFont="1" applyBorder="1" applyAlignment="1">
      <alignment horizontal="left" vertical="top"/>
    </xf>
    <xf numFmtId="0" fontId="33" fillId="0" borderId="6" xfId="0" applyFont="1" applyBorder="1" applyAlignment="1">
      <alignment horizontal="left" vertical="top"/>
    </xf>
    <xf numFmtId="0" fontId="31" fillId="0" borderId="0" xfId="0" applyFont="1" applyAlignment="1">
      <alignment vertical="top"/>
    </xf>
    <xf numFmtId="0" fontId="34" fillId="0" borderId="0" xfId="0" applyFont="1"/>
    <xf numFmtId="0" fontId="35" fillId="0" borderId="1" xfId="3" applyFont="1" applyFill="1"/>
    <xf numFmtId="0" fontId="27" fillId="0" borderId="0" xfId="0" applyFont="1" applyAlignment="1">
      <alignment horizontal="left"/>
    </xf>
    <xf numFmtId="0" fontId="7" fillId="0" borderId="6" xfId="4" applyFont="1" applyFill="1" applyBorder="1" applyAlignment="1">
      <alignment horizontal="center" vertical="center"/>
    </xf>
    <xf numFmtId="0" fontId="7" fillId="0" borderId="3" xfId="4" applyFont="1" applyFill="1" applyBorder="1" applyAlignment="1">
      <alignment horizontal="center" vertical="center"/>
    </xf>
    <xf numFmtId="0" fontId="7" fillId="0" borderId="4" xfId="4" applyFont="1" applyFill="1" applyBorder="1" applyAlignment="1">
      <alignment horizontal="center" vertical="center"/>
    </xf>
    <xf numFmtId="0" fontId="7" fillId="0" borderId="21" xfId="4" applyFont="1" applyFill="1" applyBorder="1" applyAlignment="1">
      <alignment horizontal="center" vertical="center"/>
    </xf>
    <xf numFmtId="0" fontId="7" fillId="0" borderId="22" xfId="4" applyFont="1" applyFill="1" applyBorder="1" applyAlignment="1">
      <alignment horizontal="center" vertical="center"/>
    </xf>
    <xf numFmtId="0" fontId="7" fillId="0" borderId="5" xfId="4" applyFont="1" applyFill="1" applyBorder="1" applyAlignment="1">
      <alignment horizontal="center" vertical="center"/>
    </xf>
    <xf numFmtId="0" fontId="7" fillId="0" borderId="14" xfId="4" applyFont="1" applyFill="1" applyBorder="1" applyAlignment="1">
      <alignment horizontal="center" vertical="center"/>
    </xf>
    <xf numFmtId="0" fontId="7" fillId="0" borderId="15" xfId="4" applyFont="1" applyFill="1" applyBorder="1" applyAlignment="1">
      <alignment horizontal="center" vertical="center"/>
    </xf>
    <xf numFmtId="0" fontId="7" fillId="0" borderId="16" xfId="4" applyFont="1" applyFill="1" applyBorder="1" applyAlignment="1">
      <alignment horizontal="center" vertical="center"/>
    </xf>
    <xf numFmtId="0" fontId="7" fillId="0" borderId="19" xfId="4" applyFont="1" applyFill="1" applyBorder="1" applyAlignment="1">
      <alignment horizontal="center" vertical="center"/>
    </xf>
    <xf numFmtId="0" fontId="7" fillId="0" borderId="7" xfId="4" applyFont="1" applyFill="1" applyBorder="1" applyAlignment="1">
      <alignment horizontal="center" vertical="center"/>
    </xf>
    <xf numFmtId="0" fontId="7" fillId="0" borderId="3" xfId="4" applyFont="1" applyFill="1" applyBorder="1" applyAlignment="1">
      <alignment horizontal="center" vertical="top"/>
    </xf>
    <xf numFmtId="0" fontId="7" fillId="0" borderId="4" xfId="4" applyFont="1" applyFill="1" applyBorder="1" applyAlignment="1">
      <alignment horizontal="center" vertical="top"/>
    </xf>
    <xf numFmtId="0" fontId="7" fillId="0" borderId="5" xfId="4" applyFont="1" applyFill="1" applyBorder="1" applyAlignment="1">
      <alignment horizontal="center" vertical="top"/>
    </xf>
    <xf numFmtId="0" fontId="7" fillId="0" borderId="20" xfId="4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</cellXfs>
  <cellStyles count="5">
    <cellStyle name="Calculation" xfId="3" builtinId="22"/>
    <cellStyle name="Good" xfId="1" builtinId="26"/>
    <cellStyle name="Input" xfId="2" builtinId="20"/>
    <cellStyle name="Normal" xfId="0" builtinId="0"/>
    <cellStyle name="Output" xfId="4" builtinId="2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996633"/>
      <color rgb="FFFF66FF"/>
      <color rgb="FFD5D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7175</xdr:colOff>
      <xdr:row>9</xdr:row>
      <xdr:rowOff>190500</xdr:rowOff>
    </xdr:from>
    <xdr:to>
      <xdr:col>3</xdr:col>
      <xdr:colOff>400050</xdr:colOff>
      <xdr:row>10</xdr:row>
      <xdr:rowOff>133350</xdr:rowOff>
    </xdr:to>
    <xdr:sp macro="" textlink="">
      <xdr:nvSpPr>
        <xdr:cNvPr id="2" name="Oval 1"/>
        <xdr:cNvSpPr/>
      </xdr:nvSpPr>
      <xdr:spPr>
        <a:xfrm>
          <a:off x="3295650" y="2238375"/>
          <a:ext cx="142875" cy="142875"/>
        </a:xfrm>
        <a:prstGeom prst="ellipse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19075</xdr:colOff>
      <xdr:row>17</xdr:row>
      <xdr:rowOff>19050</xdr:rowOff>
    </xdr:from>
    <xdr:to>
      <xdr:col>3</xdr:col>
      <xdr:colOff>361950</xdr:colOff>
      <xdr:row>17</xdr:row>
      <xdr:rowOff>161925</xdr:rowOff>
    </xdr:to>
    <xdr:sp macro="" textlink="">
      <xdr:nvSpPr>
        <xdr:cNvPr id="3" name="Oval 2"/>
        <xdr:cNvSpPr/>
      </xdr:nvSpPr>
      <xdr:spPr>
        <a:xfrm>
          <a:off x="3257550" y="3619500"/>
          <a:ext cx="142875" cy="142875"/>
        </a:xfrm>
        <a:prstGeom prst="ellipse">
          <a:avLst/>
        </a:prstGeom>
        <a:solidFill>
          <a:schemeClr val="bg2">
            <a:lumMod val="75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57175</xdr:colOff>
      <xdr:row>29</xdr:row>
      <xdr:rowOff>28575</xdr:rowOff>
    </xdr:from>
    <xdr:to>
      <xdr:col>3</xdr:col>
      <xdr:colOff>400050</xdr:colOff>
      <xdr:row>29</xdr:row>
      <xdr:rowOff>171450</xdr:rowOff>
    </xdr:to>
    <xdr:sp macro="" textlink="">
      <xdr:nvSpPr>
        <xdr:cNvPr id="5" name="Oval 4"/>
        <xdr:cNvSpPr/>
      </xdr:nvSpPr>
      <xdr:spPr>
        <a:xfrm>
          <a:off x="3295650" y="5629275"/>
          <a:ext cx="142875" cy="142875"/>
        </a:xfrm>
        <a:prstGeom prst="ellipse">
          <a:avLst/>
        </a:prstGeom>
        <a:solidFill>
          <a:srgbClr val="FF66F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38125</xdr:colOff>
      <xdr:row>32</xdr:row>
      <xdr:rowOff>9525</xdr:rowOff>
    </xdr:from>
    <xdr:to>
      <xdr:col>3</xdr:col>
      <xdr:colOff>381000</xdr:colOff>
      <xdr:row>32</xdr:row>
      <xdr:rowOff>152400</xdr:rowOff>
    </xdr:to>
    <xdr:sp macro="" textlink="">
      <xdr:nvSpPr>
        <xdr:cNvPr id="6" name="Oval 5"/>
        <xdr:cNvSpPr/>
      </xdr:nvSpPr>
      <xdr:spPr>
        <a:xfrm>
          <a:off x="3276600" y="6610350"/>
          <a:ext cx="142875" cy="142875"/>
        </a:xfrm>
        <a:prstGeom prst="ellipse">
          <a:avLst/>
        </a:prstGeom>
        <a:solidFill>
          <a:srgbClr val="92D05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47650</xdr:colOff>
      <xdr:row>35</xdr:row>
      <xdr:rowOff>9525</xdr:rowOff>
    </xdr:from>
    <xdr:to>
      <xdr:col>3</xdr:col>
      <xdr:colOff>390525</xdr:colOff>
      <xdr:row>35</xdr:row>
      <xdr:rowOff>152400</xdr:rowOff>
    </xdr:to>
    <xdr:sp macro="" textlink="">
      <xdr:nvSpPr>
        <xdr:cNvPr id="7" name="Oval 6"/>
        <xdr:cNvSpPr/>
      </xdr:nvSpPr>
      <xdr:spPr>
        <a:xfrm>
          <a:off x="3286125" y="7210425"/>
          <a:ext cx="142875" cy="142875"/>
        </a:xfrm>
        <a:prstGeom prst="ellipse">
          <a:avLst/>
        </a:prstGeom>
        <a:solidFill>
          <a:srgbClr val="996633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47650</xdr:colOff>
      <xdr:row>38</xdr:row>
      <xdr:rowOff>133350</xdr:rowOff>
    </xdr:from>
    <xdr:to>
      <xdr:col>3</xdr:col>
      <xdr:colOff>390525</xdr:colOff>
      <xdr:row>39</xdr:row>
      <xdr:rowOff>76200</xdr:rowOff>
    </xdr:to>
    <xdr:sp macro="" textlink="">
      <xdr:nvSpPr>
        <xdr:cNvPr id="8" name="Oval 7"/>
        <xdr:cNvSpPr/>
      </xdr:nvSpPr>
      <xdr:spPr>
        <a:xfrm>
          <a:off x="3286125" y="7934325"/>
          <a:ext cx="142875" cy="142875"/>
        </a:xfrm>
        <a:prstGeom prst="ellipse">
          <a:avLst/>
        </a:prstGeom>
        <a:solidFill>
          <a:schemeClr val="accent4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47650</xdr:colOff>
      <xdr:row>41</xdr:row>
      <xdr:rowOff>190500</xdr:rowOff>
    </xdr:from>
    <xdr:to>
      <xdr:col>3</xdr:col>
      <xdr:colOff>390525</xdr:colOff>
      <xdr:row>42</xdr:row>
      <xdr:rowOff>133350</xdr:rowOff>
    </xdr:to>
    <xdr:sp macro="" textlink="">
      <xdr:nvSpPr>
        <xdr:cNvPr id="9" name="Oval 8"/>
        <xdr:cNvSpPr/>
      </xdr:nvSpPr>
      <xdr:spPr>
        <a:xfrm>
          <a:off x="3286125" y="8591550"/>
          <a:ext cx="142875" cy="142875"/>
        </a:xfrm>
        <a:prstGeom prst="ellipse">
          <a:avLst/>
        </a:prstGeom>
        <a:solidFill>
          <a:srgbClr val="00B0F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57175</xdr:colOff>
      <xdr:row>45</xdr:row>
      <xdr:rowOff>95250</xdr:rowOff>
    </xdr:from>
    <xdr:to>
      <xdr:col>3</xdr:col>
      <xdr:colOff>400050</xdr:colOff>
      <xdr:row>46</xdr:row>
      <xdr:rowOff>38100</xdr:rowOff>
    </xdr:to>
    <xdr:sp macro="" textlink="">
      <xdr:nvSpPr>
        <xdr:cNvPr id="10" name="Oval 9"/>
        <xdr:cNvSpPr/>
      </xdr:nvSpPr>
      <xdr:spPr>
        <a:xfrm>
          <a:off x="3295650" y="9296400"/>
          <a:ext cx="142875" cy="142875"/>
        </a:xfrm>
        <a:prstGeom prst="ellipse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57175</xdr:colOff>
      <xdr:row>48</xdr:row>
      <xdr:rowOff>9525</xdr:rowOff>
    </xdr:from>
    <xdr:to>
      <xdr:col>3</xdr:col>
      <xdr:colOff>400050</xdr:colOff>
      <xdr:row>48</xdr:row>
      <xdr:rowOff>152400</xdr:rowOff>
    </xdr:to>
    <xdr:sp macro="" textlink="">
      <xdr:nvSpPr>
        <xdr:cNvPr id="11" name="Oval 10"/>
        <xdr:cNvSpPr/>
      </xdr:nvSpPr>
      <xdr:spPr>
        <a:xfrm>
          <a:off x="3295650" y="9810750"/>
          <a:ext cx="142875" cy="142875"/>
        </a:xfrm>
        <a:prstGeom prst="ellipse">
          <a:avLst/>
        </a:prstGeom>
        <a:solidFill>
          <a:srgbClr val="C0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57175</xdr:colOff>
      <xdr:row>51</xdr:row>
      <xdr:rowOff>9525</xdr:rowOff>
    </xdr:from>
    <xdr:to>
      <xdr:col>3</xdr:col>
      <xdr:colOff>400050</xdr:colOff>
      <xdr:row>51</xdr:row>
      <xdr:rowOff>152400</xdr:rowOff>
    </xdr:to>
    <xdr:sp macro="" textlink="">
      <xdr:nvSpPr>
        <xdr:cNvPr id="12" name="Oval 11"/>
        <xdr:cNvSpPr/>
      </xdr:nvSpPr>
      <xdr:spPr>
        <a:xfrm>
          <a:off x="3295650" y="10410825"/>
          <a:ext cx="142875" cy="142875"/>
        </a:xfrm>
        <a:prstGeom prst="ellipse">
          <a:avLst/>
        </a:prstGeom>
        <a:solidFill>
          <a:srgbClr val="7030A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228600</xdr:colOff>
      <xdr:row>23</xdr:row>
      <xdr:rowOff>133350</xdr:rowOff>
    </xdr:from>
    <xdr:to>
      <xdr:col>3</xdr:col>
      <xdr:colOff>371475</xdr:colOff>
      <xdr:row>24</xdr:row>
      <xdr:rowOff>76200</xdr:rowOff>
    </xdr:to>
    <xdr:sp macro="" textlink="">
      <xdr:nvSpPr>
        <xdr:cNvPr id="13" name="Oval 12"/>
        <xdr:cNvSpPr/>
      </xdr:nvSpPr>
      <xdr:spPr>
        <a:xfrm>
          <a:off x="3267075" y="5010150"/>
          <a:ext cx="142875" cy="142875"/>
        </a:xfrm>
        <a:prstGeom prst="ellipse">
          <a:avLst/>
        </a:prstGeom>
        <a:solidFill>
          <a:srgbClr val="00B05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4"/>
  <sheetViews>
    <sheetView workbookViewId="0">
      <selection activeCell="E40" sqref="E40"/>
    </sheetView>
  </sheetViews>
  <sheetFormatPr defaultRowHeight="15.75" x14ac:dyDescent="0.25"/>
  <cols>
    <col min="1" max="3" width="9.140625" style="9"/>
    <col min="4" max="4" width="12.28515625" style="9" customWidth="1"/>
    <col min="5" max="5" width="29.7109375" style="9" customWidth="1"/>
    <col min="6" max="6" width="16.5703125" style="112" customWidth="1"/>
    <col min="7" max="7" width="16.28515625" style="69" customWidth="1"/>
  </cols>
  <sheetData>
    <row r="1" spans="1:13" x14ac:dyDescent="0.25">
      <c r="A1" s="4" t="s">
        <v>139</v>
      </c>
      <c r="B1" s="5"/>
      <c r="C1" s="5"/>
      <c r="D1" s="5"/>
      <c r="E1" s="5"/>
      <c r="F1" s="110"/>
    </row>
    <row r="2" spans="1:13" s="3" customFormat="1" ht="31.5" x14ac:dyDescent="0.25">
      <c r="A2" s="6" t="s">
        <v>0</v>
      </c>
      <c r="B2" s="7" t="s">
        <v>1</v>
      </c>
      <c r="C2" s="7" t="s">
        <v>2</v>
      </c>
      <c r="D2" s="7" t="s">
        <v>3</v>
      </c>
      <c r="E2" s="6" t="s">
        <v>4</v>
      </c>
      <c r="F2" s="111" t="s">
        <v>5</v>
      </c>
      <c r="G2" s="69" t="s">
        <v>716</v>
      </c>
    </row>
    <row r="3" spans="1:13" x14ac:dyDescent="0.25">
      <c r="A3" s="1" t="s">
        <v>8</v>
      </c>
      <c r="B3" s="120">
        <v>57769</v>
      </c>
      <c r="C3" s="120">
        <v>83</v>
      </c>
      <c r="D3" s="2" t="s">
        <v>9</v>
      </c>
      <c r="E3" s="8" t="s">
        <v>7</v>
      </c>
      <c r="F3" s="108">
        <v>0.99929999999999997</v>
      </c>
      <c r="G3" s="60" t="s">
        <v>729</v>
      </c>
      <c r="K3" s="116"/>
      <c r="L3" s="116"/>
      <c r="M3" s="116"/>
    </row>
    <row r="4" spans="1:13" x14ac:dyDescent="0.25">
      <c r="A4" s="113" t="s">
        <v>6</v>
      </c>
      <c r="B4" s="122">
        <v>79525</v>
      </c>
      <c r="C4" s="122">
        <v>70</v>
      </c>
      <c r="D4" s="119" t="s">
        <v>13</v>
      </c>
      <c r="E4" s="8" t="s">
        <v>7</v>
      </c>
      <c r="F4" s="108">
        <v>0.99929999999999997</v>
      </c>
      <c r="G4" s="60" t="s">
        <v>734</v>
      </c>
      <c r="K4" s="116"/>
      <c r="L4" s="116"/>
      <c r="M4" s="116"/>
    </row>
    <row r="5" spans="1:13" x14ac:dyDescent="0.25">
      <c r="A5" s="1" t="s">
        <v>10</v>
      </c>
      <c r="B5" s="121">
        <v>40617</v>
      </c>
      <c r="C5" s="121">
        <v>166</v>
      </c>
      <c r="D5" s="2" t="s">
        <v>11</v>
      </c>
      <c r="E5" s="8" t="s">
        <v>7</v>
      </c>
      <c r="F5" s="108">
        <v>0.99929999999999997</v>
      </c>
      <c r="G5" s="60" t="s">
        <v>726</v>
      </c>
      <c r="K5" s="116"/>
      <c r="L5" s="116"/>
      <c r="M5" s="116"/>
    </row>
    <row r="6" spans="1:13" x14ac:dyDescent="0.25">
      <c r="A6" s="1" t="s">
        <v>12</v>
      </c>
      <c r="B6" s="2">
        <v>59071</v>
      </c>
      <c r="C6" s="2">
        <v>77</v>
      </c>
      <c r="D6" s="2" t="s">
        <v>13</v>
      </c>
      <c r="E6" s="8" t="s">
        <v>7</v>
      </c>
      <c r="F6" s="108">
        <v>0.99929999999999997</v>
      </c>
      <c r="G6" s="70" t="s">
        <v>721</v>
      </c>
      <c r="K6" s="118"/>
      <c r="L6" s="118"/>
      <c r="M6" s="116"/>
    </row>
    <row r="7" spans="1:13" x14ac:dyDescent="0.25">
      <c r="A7" s="1" t="s">
        <v>14</v>
      </c>
      <c r="B7" s="2">
        <v>61750</v>
      </c>
      <c r="C7" s="2">
        <v>100</v>
      </c>
      <c r="D7" s="2" t="s">
        <v>15</v>
      </c>
      <c r="E7" s="8" t="s">
        <v>7</v>
      </c>
      <c r="F7" s="108">
        <v>0.99180000000000001</v>
      </c>
      <c r="G7" s="60" t="s">
        <v>717</v>
      </c>
      <c r="K7" s="116"/>
      <c r="L7" s="116"/>
      <c r="M7" s="116"/>
    </row>
    <row r="8" spans="1:13" x14ac:dyDescent="0.25">
      <c r="A8" s="1" t="s">
        <v>16</v>
      </c>
      <c r="B8" s="2">
        <v>102282</v>
      </c>
      <c r="C8" s="2">
        <v>74</v>
      </c>
      <c r="D8" s="2" t="s">
        <v>17</v>
      </c>
      <c r="E8" s="8" t="s">
        <v>7</v>
      </c>
      <c r="F8" s="108">
        <v>0.99929999999999997</v>
      </c>
      <c r="G8" s="60" t="s">
        <v>727</v>
      </c>
      <c r="K8" s="116"/>
      <c r="L8" s="116"/>
      <c r="M8" s="116"/>
    </row>
    <row r="9" spans="1:13" x14ac:dyDescent="0.25">
      <c r="A9" s="1" t="s">
        <v>18</v>
      </c>
      <c r="B9" s="2">
        <v>74968</v>
      </c>
      <c r="C9" s="2">
        <v>72</v>
      </c>
      <c r="D9" s="2" t="s">
        <v>19</v>
      </c>
      <c r="E9" s="8" t="s">
        <v>7</v>
      </c>
      <c r="F9" s="108">
        <v>0.99929999999999997</v>
      </c>
      <c r="G9" s="60" t="s">
        <v>728</v>
      </c>
    </row>
    <row r="10" spans="1:13" x14ac:dyDescent="0.25">
      <c r="A10" s="1" t="s">
        <v>20</v>
      </c>
      <c r="B10" s="2">
        <v>39647</v>
      </c>
      <c r="C10" s="2">
        <v>148</v>
      </c>
      <c r="D10" s="2" t="s">
        <v>21</v>
      </c>
      <c r="E10" s="8" t="s">
        <v>7</v>
      </c>
      <c r="F10" s="108">
        <v>0.99929999999999997</v>
      </c>
      <c r="G10" s="60" t="s">
        <v>719</v>
      </c>
    </row>
    <row r="11" spans="1:13" x14ac:dyDescent="0.25">
      <c r="A11" s="1" t="s">
        <v>22</v>
      </c>
      <c r="B11" s="2">
        <v>69768</v>
      </c>
      <c r="C11" s="2">
        <v>71</v>
      </c>
      <c r="D11" s="2" t="s">
        <v>9</v>
      </c>
      <c r="E11" s="8" t="s">
        <v>7</v>
      </c>
      <c r="F11" s="108">
        <v>0.99929999999999997</v>
      </c>
      <c r="G11" s="60" t="s">
        <v>733</v>
      </c>
    </row>
    <row r="12" spans="1:13" x14ac:dyDescent="0.25">
      <c r="A12" s="1" t="s">
        <v>23</v>
      </c>
      <c r="B12" s="2">
        <v>74896</v>
      </c>
      <c r="C12" s="2">
        <v>65</v>
      </c>
      <c r="D12" s="2" t="s">
        <v>24</v>
      </c>
      <c r="E12" s="8" t="s">
        <v>7</v>
      </c>
      <c r="F12" s="108">
        <v>0.99929999999999997</v>
      </c>
      <c r="G12" s="60" t="s">
        <v>724</v>
      </c>
    </row>
    <row r="13" spans="1:13" x14ac:dyDescent="0.25">
      <c r="A13" s="1" t="s">
        <v>25</v>
      </c>
      <c r="B13" s="2">
        <v>51610</v>
      </c>
      <c r="C13" s="2">
        <v>133</v>
      </c>
      <c r="D13" s="2" t="s">
        <v>26</v>
      </c>
      <c r="E13" s="8" t="s">
        <v>7</v>
      </c>
      <c r="F13" s="108">
        <v>0.99929999999999997</v>
      </c>
      <c r="G13" s="60" t="s">
        <v>722</v>
      </c>
    </row>
    <row r="14" spans="1:13" x14ac:dyDescent="0.25">
      <c r="A14" s="1" t="s">
        <v>27</v>
      </c>
      <c r="B14" s="2">
        <v>54614</v>
      </c>
      <c r="C14" s="2">
        <v>91</v>
      </c>
      <c r="D14" s="2" t="s">
        <v>28</v>
      </c>
      <c r="E14" s="8" t="s">
        <v>7</v>
      </c>
      <c r="F14" s="108">
        <v>0.99929999999999997</v>
      </c>
      <c r="G14" s="114" t="s">
        <v>736</v>
      </c>
    </row>
    <row r="15" spans="1:13" x14ac:dyDescent="0.25">
      <c r="A15" s="1" t="s">
        <v>29</v>
      </c>
      <c r="B15" s="2">
        <v>74583</v>
      </c>
      <c r="C15" s="2">
        <v>87</v>
      </c>
      <c r="D15" s="2" t="s">
        <v>30</v>
      </c>
      <c r="E15" s="8" t="s">
        <v>7</v>
      </c>
      <c r="F15" s="108">
        <v>0.99929999999999997</v>
      </c>
      <c r="G15" s="60" t="s">
        <v>732</v>
      </c>
    </row>
    <row r="16" spans="1:13" x14ac:dyDescent="0.25">
      <c r="A16" s="1" t="s">
        <v>31</v>
      </c>
      <c r="B16" s="2">
        <v>74896</v>
      </c>
      <c r="C16" s="2">
        <v>78</v>
      </c>
      <c r="D16" s="2" t="s">
        <v>32</v>
      </c>
      <c r="E16" s="8" t="s">
        <v>7</v>
      </c>
      <c r="F16" s="108">
        <v>0.99929999999999997</v>
      </c>
      <c r="G16" s="60" t="s">
        <v>731</v>
      </c>
    </row>
    <row r="17" spans="1:7" x14ac:dyDescent="0.25">
      <c r="A17" s="1" t="s">
        <v>33</v>
      </c>
      <c r="B17" s="2">
        <v>68548</v>
      </c>
      <c r="C17" s="2">
        <v>75</v>
      </c>
      <c r="D17" s="2" t="s">
        <v>32</v>
      </c>
      <c r="E17" s="8" t="s">
        <v>7</v>
      </c>
      <c r="F17" s="108">
        <v>0.99929999999999997</v>
      </c>
      <c r="G17" s="60" t="s">
        <v>720</v>
      </c>
    </row>
    <row r="18" spans="1:7" x14ac:dyDescent="0.25">
      <c r="A18" s="1" t="s">
        <v>34</v>
      </c>
      <c r="B18" s="2">
        <v>54744</v>
      </c>
      <c r="C18" s="2">
        <v>107</v>
      </c>
      <c r="D18" s="2" t="s">
        <v>35</v>
      </c>
      <c r="E18" s="8" t="s">
        <v>7</v>
      </c>
      <c r="F18" s="108">
        <v>0.99929999999999997</v>
      </c>
      <c r="G18" s="114" t="s">
        <v>736</v>
      </c>
    </row>
    <row r="19" spans="1:7" x14ac:dyDescent="0.25">
      <c r="A19" s="1" t="s">
        <v>36</v>
      </c>
      <c r="B19" s="2">
        <v>100450</v>
      </c>
      <c r="C19" s="2">
        <v>52</v>
      </c>
      <c r="D19" s="2" t="s">
        <v>37</v>
      </c>
      <c r="E19" s="8" t="s">
        <v>7</v>
      </c>
      <c r="F19" s="108">
        <v>0.99919999999999998</v>
      </c>
      <c r="G19" s="60" t="s">
        <v>730</v>
      </c>
    </row>
    <row r="20" spans="1:7" x14ac:dyDescent="0.25">
      <c r="A20" s="1" t="s">
        <v>38</v>
      </c>
      <c r="B20" s="2">
        <v>55948</v>
      </c>
      <c r="C20" s="2">
        <v>84</v>
      </c>
      <c r="D20" s="2" t="s">
        <v>39</v>
      </c>
      <c r="E20" s="8" t="s">
        <v>7</v>
      </c>
      <c r="F20" s="108">
        <v>0.99919999999999998</v>
      </c>
      <c r="G20" s="60" t="s">
        <v>725</v>
      </c>
    </row>
    <row r="21" spans="1:7" x14ac:dyDescent="0.25">
      <c r="A21" s="1" t="s">
        <v>40</v>
      </c>
      <c r="B21" s="2">
        <v>89596</v>
      </c>
      <c r="C21" s="2">
        <v>60</v>
      </c>
      <c r="D21" s="2" t="s">
        <v>41</v>
      </c>
      <c r="E21" s="8" t="s">
        <v>7</v>
      </c>
      <c r="F21" s="109" t="s">
        <v>42</v>
      </c>
      <c r="G21" s="60" t="s">
        <v>735</v>
      </c>
    </row>
    <row r="22" spans="1:7" x14ac:dyDescent="0.25">
      <c r="A22" s="1" t="s">
        <v>43</v>
      </c>
      <c r="B22" s="2">
        <v>57767</v>
      </c>
      <c r="C22" s="2">
        <v>109</v>
      </c>
      <c r="D22" s="2" t="s">
        <v>44</v>
      </c>
      <c r="E22" s="8" t="s">
        <v>7</v>
      </c>
      <c r="F22" s="109" t="s">
        <v>42</v>
      </c>
      <c r="G22" s="114" t="s">
        <v>736</v>
      </c>
    </row>
    <row r="23" spans="1:7" x14ac:dyDescent="0.25">
      <c r="A23" s="1" t="s">
        <v>45</v>
      </c>
      <c r="B23" s="2">
        <v>55814</v>
      </c>
      <c r="C23" s="2">
        <v>90</v>
      </c>
      <c r="D23" s="2" t="s">
        <v>46</v>
      </c>
      <c r="E23" s="8" t="s">
        <v>7</v>
      </c>
      <c r="F23" s="108">
        <v>0.99860000000000004</v>
      </c>
      <c r="G23" s="114" t="s">
        <v>736</v>
      </c>
    </row>
    <row r="24" spans="1:7" x14ac:dyDescent="0.25">
      <c r="A24" s="1" t="s">
        <v>47</v>
      </c>
      <c r="B24" s="2">
        <v>46413</v>
      </c>
      <c r="C24" s="2">
        <v>90</v>
      </c>
      <c r="D24" s="2" t="s">
        <v>48</v>
      </c>
      <c r="E24" s="8" t="s">
        <v>7</v>
      </c>
      <c r="F24" s="108">
        <v>0.99919999999999998</v>
      </c>
      <c r="G24" s="60" t="s">
        <v>718</v>
      </c>
    </row>
    <row r="25" spans="1:7" x14ac:dyDescent="0.25">
      <c r="A25" s="1" t="s">
        <v>49</v>
      </c>
      <c r="B25" s="2">
        <v>30533</v>
      </c>
      <c r="C25" s="2">
        <v>176</v>
      </c>
      <c r="D25" s="2" t="s">
        <v>50</v>
      </c>
      <c r="E25" s="8" t="s">
        <v>7</v>
      </c>
      <c r="F25" s="108">
        <v>0.99929999999999997</v>
      </c>
      <c r="G25" s="70" t="s">
        <v>723</v>
      </c>
    </row>
    <row r="26" spans="1:7" x14ac:dyDescent="0.25">
      <c r="A26" s="1" t="s">
        <v>51</v>
      </c>
      <c r="B26" s="2">
        <v>62577</v>
      </c>
      <c r="C26" s="2">
        <v>78</v>
      </c>
      <c r="D26" s="2" t="s">
        <v>52</v>
      </c>
      <c r="E26" s="8" t="s">
        <v>7</v>
      </c>
      <c r="F26" s="108">
        <v>0.99929999999999997</v>
      </c>
      <c r="G26" s="123" t="s">
        <v>737</v>
      </c>
    </row>
    <row r="27" spans="1:7" x14ac:dyDescent="0.25">
      <c r="A27" s="1" t="s">
        <v>53</v>
      </c>
      <c r="B27" s="2">
        <v>60928</v>
      </c>
      <c r="C27" s="2">
        <v>83</v>
      </c>
      <c r="D27" s="2" t="s">
        <v>54</v>
      </c>
      <c r="E27" s="8" t="s">
        <v>7</v>
      </c>
      <c r="F27" s="108">
        <v>0.99929999999999997</v>
      </c>
      <c r="G27" s="70" t="s">
        <v>738</v>
      </c>
    </row>
    <row r="28" spans="1:7" x14ac:dyDescent="0.25">
      <c r="A28" s="1" t="s">
        <v>55</v>
      </c>
      <c r="B28" s="2">
        <v>37326</v>
      </c>
      <c r="C28" s="2">
        <v>139</v>
      </c>
      <c r="D28" s="2" t="s">
        <v>56</v>
      </c>
      <c r="E28" s="8" t="s">
        <v>7</v>
      </c>
      <c r="F28" s="109" t="s">
        <v>42</v>
      </c>
      <c r="G28" s="70" t="s">
        <v>739</v>
      </c>
    </row>
    <row r="29" spans="1:7" x14ac:dyDescent="0.25">
      <c r="A29" s="1" t="s">
        <v>57</v>
      </c>
      <c r="B29" s="2">
        <v>40375</v>
      </c>
      <c r="C29" s="2">
        <v>122</v>
      </c>
      <c r="D29" s="2" t="s">
        <v>44</v>
      </c>
      <c r="E29" s="8" t="s">
        <v>7</v>
      </c>
      <c r="F29" s="109" t="s">
        <v>58</v>
      </c>
      <c r="G29" s="70" t="s">
        <v>740</v>
      </c>
    </row>
    <row r="30" spans="1:7" x14ac:dyDescent="0.25">
      <c r="A30" s="1" t="s">
        <v>59</v>
      </c>
      <c r="B30" s="2">
        <v>58507</v>
      </c>
      <c r="C30" s="2">
        <v>94</v>
      </c>
      <c r="D30" s="2" t="s">
        <v>60</v>
      </c>
      <c r="E30" s="8" t="s">
        <v>7</v>
      </c>
      <c r="F30" s="109" t="s">
        <v>61</v>
      </c>
      <c r="G30" s="70" t="s">
        <v>741</v>
      </c>
    </row>
    <row r="31" spans="1:7" x14ac:dyDescent="0.25">
      <c r="G31" s="115"/>
    </row>
    <row r="32" spans="1:7" x14ac:dyDescent="0.25">
      <c r="G32" s="115"/>
    </row>
    <row r="33" spans="6:8" x14ac:dyDescent="0.25">
      <c r="G33" s="115"/>
    </row>
    <row r="34" spans="6:8" x14ac:dyDescent="0.25">
      <c r="G34" s="115"/>
    </row>
    <row r="35" spans="6:8" x14ac:dyDescent="0.25">
      <c r="G35" s="115"/>
    </row>
    <row r="36" spans="6:8" x14ac:dyDescent="0.25">
      <c r="G36" s="115"/>
    </row>
    <row r="37" spans="6:8" x14ac:dyDescent="0.25">
      <c r="G37" s="115"/>
    </row>
    <row r="38" spans="6:8" x14ac:dyDescent="0.25">
      <c r="G38" s="115"/>
    </row>
    <row r="39" spans="6:8" x14ac:dyDescent="0.25">
      <c r="G39" s="115"/>
    </row>
    <row r="40" spans="6:8" x14ac:dyDescent="0.25">
      <c r="F40" s="117"/>
      <c r="G40" s="115"/>
      <c r="H40" s="116"/>
    </row>
    <row r="41" spans="6:8" x14ac:dyDescent="0.25">
      <c r="F41" s="117"/>
      <c r="G41" s="115"/>
      <c r="H41" s="116"/>
    </row>
    <row r="42" spans="6:8" x14ac:dyDescent="0.25">
      <c r="F42" s="117"/>
      <c r="G42" s="115"/>
      <c r="H42" s="116"/>
    </row>
    <row r="43" spans="6:8" x14ac:dyDescent="0.25">
      <c r="F43" s="117"/>
      <c r="G43" s="115"/>
      <c r="H43" s="116"/>
    </row>
    <row r="44" spans="6:8" x14ac:dyDescent="0.25">
      <c r="F44" s="117"/>
      <c r="G44" s="115"/>
      <c r="H44" s="116"/>
    </row>
    <row r="45" spans="6:8" x14ac:dyDescent="0.25">
      <c r="F45" s="117"/>
      <c r="G45" s="115"/>
      <c r="H45" s="116"/>
    </row>
    <row r="46" spans="6:8" x14ac:dyDescent="0.25">
      <c r="F46" s="117"/>
      <c r="G46" s="115"/>
      <c r="H46" s="116"/>
    </row>
    <row r="47" spans="6:8" x14ac:dyDescent="0.25">
      <c r="F47" s="117"/>
      <c r="G47" s="115"/>
      <c r="H47" s="116"/>
    </row>
    <row r="48" spans="6:8" x14ac:dyDescent="0.25">
      <c r="F48" s="117"/>
      <c r="G48" s="115"/>
      <c r="H48" s="116"/>
    </row>
    <row r="49" spans="6:8" x14ac:dyDescent="0.25">
      <c r="F49" s="117"/>
      <c r="G49" s="115"/>
      <c r="H49" s="116"/>
    </row>
    <row r="50" spans="6:8" x14ac:dyDescent="0.25">
      <c r="F50" s="117"/>
      <c r="G50" s="115"/>
      <c r="H50" s="116"/>
    </row>
    <row r="51" spans="6:8" x14ac:dyDescent="0.25">
      <c r="F51" s="117"/>
      <c r="G51" s="115"/>
      <c r="H51" s="116"/>
    </row>
    <row r="52" spans="6:8" x14ac:dyDescent="0.25">
      <c r="F52" s="117"/>
      <c r="G52" s="115"/>
      <c r="H52" s="116"/>
    </row>
    <row r="53" spans="6:8" x14ac:dyDescent="0.25">
      <c r="F53" s="117"/>
      <c r="G53" s="115"/>
      <c r="H53" s="116"/>
    </row>
    <row r="54" spans="6:8" x14ac:dyDescent="0.25">
      <c r="F54" s="117"/>
      <c r="G54" s="115"/>
      <c r="H54" s="116"/>
    </row>
    <row r="55" spans="6:8" x14ac:dyDescent="0.25">
      <c r="F55" s="117"/>
      <c r="G55" s="115"/>
      <c r="H55" s="116"/>
    </row>
    <row r="56" spans="6:8" x14ac:dyDescent="0.25">
      <c r="F56" s="117"/>
      <c r="G56" s="115"/>
      <c r="H56" s="116"/>
    </row>
    <row r="57" spans="6:8" x14ac:dyDescent="0.25">
      <c r="F57" s="117"/>
      <c r="G57" s="115"/>
      <c r="H57" s="116"/>
    </row>
    <row r="58" spans="6:8" x14ac:dyDescent="0.25">
      <c r="F58" s="117"/>
      <c r="G58" s="115"/>
      <c r="H58" s="116"/>
    </row>
    <row r="59" spans="6:8" x14ac:dyDescent="0.25">
      <c r="F59" s="117"/>
      <c r="G59" s="115"/>
      <c r="H59" s="116"/>
    </row>
    <row r="60" spans="6:8" x14ac:dyDescent="0.25">
      <c r="F60" s="117"/>
      <c r="G60" s="115"/>
      <c r="H60" s="116"/>
    </row>
    <row r="61" spans="6:8" x14ac:dyDescent="0.25">
      <c r="F61" s="117"/>
      <c r="G61" s="115"/>
      <c r="H61" s="116"/>
    </row>
    <row r="62" spans="6:8" x14ac:dyDescent="0.25">
      <c r="F62" s="117"/>
      <c r="G62" s="115"/>
      <c r="H62" s="116"/>
    </row>
    <row r="63" spans="6:8" x14ac:dyDescent="0.25">
      <c r="F63" s="117"/>
      <c r="G63" s="115"/>
      <c r="H63" s="116"/>
    </row>
    <row r="64" spans="6:8" x14ac:dyDescent="0.25">
      <c r="F64" s="117"/>
      <c r="G64" s="115"/>
      <c r="H64" s="116"/>
    </row>
    <row r="65" spans="6:8" x14ac:dyDescent="0.25">
      <c r="F65" s="117"/>
      <c r="G65" s="115"/>
      <c r="H65" s="116"/>
    </row>
    <row r="66" spans="6:8" x14ac:dyDescent="0.25">
      <c r="F66" s="117"/>
      <c r="G66" s="115"/>
      <c r="H66" s="116"/>
    </row>
    <row r="67" spans="6:8" x14ac:dyDescent="0.25">
      <c r="F67" s="117"/>
      <c r="G67" s="115"/>
      <c r="H67" s="116"/>
    </row>
    <row r="68" spans="6:8" x14ac:dyDescent="0.25">
      <c r="F68" s="117"/>
      <c r="G68" s="115"/>
      <c r="H68" s="116"/>
    </row>
    <row r="69" spans="6:8" x14ac:dyDescent="0.25">
      <c r="F69" s="117"/>
      <c r="G69" s="115"/>
      <c r="H69" s="116"/>
    </row>
    <row r="70" spans="6:8" x14ac:dyDescent="0.25">
      <c r="F70" s="117"/>
      <c r="G70" s="115"/>
      <c r="H70" s="116"/>
    </row>
    <row r="71" spans="6:8" x14ac:dyDescent="0.25">
      <c r="F71" s="117"/>
      <c r="G71" s="115"/>
      <c r="H71" s="116"/>
    </row>
    <row r="72" spans="6:8" x14ac:dyDescent="0.25">
      <c r="F72" s="117"/>
      <c r="G72" s="115"/>
      <c r="H72" s="116"/>
    </row>
    <row r="73" spans="6:8" x14ac:dyDescent="0.25">
      <c r="F73" s="117"/>
      <c r="G73" s="115"/>
      <c r="H73" s="116"/>
    </row>
    <row r="74" spans="6:8" x14ac:dyDescent="0.25">
      <c r="F74" s="117"/>
      <c r="G74" s="115"/>
      <c r="H74" s="116"/>
    </row>
    <row r="75" spans="6:8" x14ac:dyDescent="0.25">
      <c r="F75" s="117"/>
      <c r="G75" s="115"/>
      <c r="H75" s="116"/>
    </row>
    <row r="76" spans="6:8" x14ac:dyDescent="0.25">
      <c r="F76" s="117"/>
      <c r="G76" s="115"/>
      <c r="H76" s="116"/>
    </row>
    <row r="77" spans="6:8" x14ac:dyDescent="0.25">
      <c r="F77" s="117"/>
      <c r="G77" s="115"/>
      <c r="H77" s="116"/>
    </row>
    <row r="78" spans="6:8" x14ac:dyDescent="0.25">
      <c r="F78" s="117"/>
      <c r="G78" s="115"/>
      <c r="H78" s="116"/>
    </row>
    <row r="79" spans="6:8" x14ac:dyDescent="0.25">
      <c r="F79" s="117"/>
      <c r="G79" s="115"/>
      <c r="H79" s="116"/>
    </row>
    <row r="80" spans="6:8" x14ac:dyDescent="0.25">
      <c r="F80" s="117"/>
      <c r="G80" s="115"/>
      <c r="H80" s="116"/>
    </row>
    <row r="81" spans="6:8" x14ac:dyDescent="0.25">
      <c r="F81" s="117"/>
      <c r="G81" s="115"/>
      <c r="H81" s="116"/>
    </row>
    <row r="82" spans="6:8" x14ac:dyDescent="0.25">
      <c r="F82" s="117"/>
      <c r="G82" s="115"/>
      <c r="H82" s="116"/>
    </row>
    <row r="83" spans="6:8" x14ac:dyDescent="0.25">
      <c r="F83" s="117"/>
      <c r="G83" s="115"/>
      <c r="H83" s="116"/>
    </row>
    <row r="84" spans="6:8" x14ac:dyDescent="0.25">
      <c r="F84" s="117"/>
      <c r="G84" s="115"/>
      <c r="H84" s="116"/>
    </row>
    <row r="85" spans="6:8" x14ac:dyDescent="0.25">
      <c r="F85" s="117"/>
      <c r="G85" s="115"/>
      <c r="H85" s="116"/>
    </row>
    <row r="86" spans="6:8" x14ac:dyDescent="0.25">
      <c r="F86" s="117"/>
      <c r="G86" s="115"/>
      <c r="H86" s="116"/>
    </row>
    <row r="87" spans="6:8" x14ac:dyDescent="0.25">
      <c r="F87" s="117"/>
      <c r="G87" s="115"/>
      <c r="H87" s="116"/>
    </row>
    <row r="88" spans="6:8" x14ac:dyDescent="0.25">
      <c r="F88" s="117"/>
      <c r="G88" s="115"/>
      <c r="H88" s="116"/>
    </row>
    <row r="89" spans="6:8" x14ac:dyDescent="0.25">
      <c r="F89" s="117"/>
      <c r="G89" s="115"/>
      <c r="H89" s="116"/>
    </row>
    <row r="90" spans="6:8" x14ac:dyDescent="0.25">
      <c r="F90" s="117"/>
      <c r="G90" s="115"/>
      <c r="H90" s="116"/>
    </row>
    <row r="91" spans="6:8" x14ac:dyDescent="0.25">
      <c r="F91" s="117"/>
      <c r="G91" s="115"/>
      <c r="H91" s="116"/>
    </row>
    <row r="92" spans="6:8" x14ac:dyDescent="0.25">
      <c r="F92" s="117"/>
      <c r="G92" s="115"/>
      <c r="H92" s="116"/>
    </row>
    <row r="93" spans="6:8" x14ac:dyDescent="0.25">
      <c r="F93" s="117"/>
      <c r="G93" s="115"/>
      <c r="H93" s="116"/>
    </row>
    <row r="94" spans="6:8" x14ac:dyDescent="0.25">
      <c r="F94" s="117"/>
      <c r="G94" s="115"/>
      <c r="H94" s="116"/>
    </row>
    <row r="95" spans="6:8" x14ac:dyDescent="0.25">
      <c r="F95" s="117"/>
      <c r="G95" s="115"/>
      <c r="H95" s="116"/>
    </row>
    <row r="96" spans="6:8" x14ac:dyDescent="0.25">
      <c r="F96" s="117"/>
      <c r="G96" s="115"/>
      <c r="H96" s="116"/>
    </row>
    <row r="97" spans="6:8" x14ac:dyDescent="0.25">
      <c r="F97" s="117"/>
      <c r="G97" s="115"/>
      <c r="H97" s="116"/>
    </row>
    <row r="98" spans="6:8" x14ac:dyDescent="0.25">
      <c r="F98" s="117"/>
      <c r="G98" s="115"/>
      <c r="H98" s="116"/>
    </row>
    <row r="99" spans="6:8" x14ac:dyDescent="0.25">
      <c r="F99" s="117"/>
      <c r="G99" s="115"/>
      <c r="H99" s="116"/>
    </row>
    <row r="100" spans="6:8" x14ac:dyDescent="0.25">
      <c r="F100" s="117"/>
      <c r="G100" s="115"/>
      <c r="H100" s="116"/>
    </row>
    <row r="101" spans="6:8" x14ac:dyDescent="0.25">
      <c r="F101" s="117"/>
      <c r="G101" s="115"/>
      <c r="H101" s="116"/>
    </row>
    <row r="102" spans="6:8" x14ac:dyDescent="0.25">
      <c r="F102" s="117"/>
      <c r="G102" s="115"/>
      <c r="H102" s="116"/>
    </row>
    <row r="103" spans="6:8" x14ac:dyDescent="0.25">
      <c r="F103" s="117"/>
      <c r="G103" s="115"/>
      <c r="H103" s="116"/>
    </row>
    <row r="104" spans="6:8" x14ac:dyDescent="0.25">
      <c r="F104" s="117"/>
      <c r="G104" s="115"/>
      <c r="H104" s="116"/>
    </row>
    <row r="105" spans="6:8" x14ac:dyDescent="0.25">
      <c r="F105" s="117"/>
      <c r="G105" s="115"/>
      <c r="H105" s="116"/>
    </row>
    <row r="106" spans="6:8" x14ac:dyDescent="0.25">
      <c r="F106" s="117"/>
      <c r="G106" s="115"/>
      <c r="H106" s="116"/>
    </row>
    <row r="107" spans="6:8" x14ac:dyDescent="0.25">
      <c r="F107" s="117"/>
      <c r="G107" s="115"/>
      <c r="H107" s="116"/>
    </row>
    <row r="108" spans="6:8" x14ac:dyDescent="0.25">
      <c r="F108" s="117"/>
      <c r="G108" s="115"/>
      <c r="H108" s="116"/>
    </row>
    <row r="109" spans="6:8" x14ac:dyDescent="0.25">
      <c r="F109" s="117"/>
      <c r="G109" s="115"/>
      <c r="H109" s="116"/>
    </row>
    <row r="110" spans="6:8" x14ac:dyDescent="0.25">
      <c r="F110" s="117"/>
      <c r="G110" s="115"/>
      <c r="H110" s="116"/>
    </row>
    <row r="111" spans="6:8" x14ac:dyDescent="0.25">
      <c r="F111" s="117"/>
      <c r="G111" s="115"/>
      <c r="H111" s="116"/>
    </row>
    <row r="112" spans="6:8" x14ac:dyDescent="0.25">
      <c r="F112" s="117"/>
      <c r="G112" s="115"/>
      <c r="H112" s="116"/>
    </row>
    <row r="113" spans="6:8" x14ac:dyDescent="0.25">
      <c r="F113" s="117"/>
      <c r="G113" s="115"/>
      <c r="H113" s="116"/>
    </row>
    <row r="114" spans="6:8" x14ac:dyDescent="0.25">
      <c r="F114" s="117"/>
      <c r="G114" s="115"/>
      <c r="H114" s="116"/>
    </row>
    <row r="115" spans="6:8" x14ac:dyDescent="0.25">
      <c r="F115" s="117"/>
      <c r="G115" s="115"/>
      <c r="H115" s="116"/>
    </row>
    <row r="116" spans="6:8" x14ac:dyDescent="0.25">
      <c r="F116" s="117"/>
      <c r="G116" s="115"/>
      <c r="H116" s="116"/>
    </row>
    <row r="117" spans="6:8" x14ac:dyDescent="0.25">
      <c r="F117" s="117"/>
      <c r="G117" s="115"/>
      <c r="H117" s="116"/>
    </row>
    <row r="118" spans="6:8" x14ac:dyDescent="0.25">
      <c r="F118" s="117"/>
      <c r="G118" s="115"/>
      <c r="H118" s="116"/>
    </row>
    <row r="119" spans="6:8" x14ac:dyDescent="0.25">
      <c r="F119" s="117"/>
      <c r="G119" s="115"/>
      <c r="H119" s="116"/>
    </row>
    <row r="120" spans="6:8" x14ac:dyDescent="0.25">
      <c r="F120" s="117"/>
      <c r="G120" s="115"/>
      <c r="H120" s="116"/>
    </row>
    <row r="121" spans="6:8" x14ac:dyDescent="0.25">
      <c r="F121" s="117"/>
      <c r="G121" s="115"/>
      <c r="H121" s="116"/>
    </row>
    <row r="122" spans="6:8" x14ac:dyDescent="0.25">
      <c r="F122" s="117"/>
      <c r="G122" s="115"/>
      <c r="H122" s="116"/>
    </row>
    <row r="123" spans="6:8" x14ac:dyDescent="0.25">
      <c r="F123" s="117"/>
      <c r="G123" s="115"/>
      <c r="H123" s="116"/>
    </row>
    <row r="124" spans="6:8" x14ac:dyDescent="0.25">
      <c r="F124" s="117"/>
      <c r="G124" s="115"/>
      <c r="H124" s="116"/>
    </row>
    <row r="125" spans="6:8" x14ac:dyDescent="0.25">
      <c r="F125" s="117"/>
      <c r="G125" s="115"/>
      <c r="H125" s="116"/>
    </row>
    <row r="126" spans="6:8" x14ac:dyDescent="0.25">
      <c r="F126" s="117"/>
      <c r="G126" s="115"/>
      <c r="H126" s="116"/>
    </row>
    <row r="127" spans="6:8" x14ac:dyDescent="0.25">
      <c r="F127" s="117"/>
      <c r="G127" s="115"/>
      <c r="H127" s="116"/>
    </row>
    <row r="128" spans="6:8" x14ac:dyDescent="0.25">
      <c r="F128" s="117"/>
      <c r="G128" s="115"/>
      <c r="H128" s="116"/>
    </row>
    <row r="129" spans="6:8" x14ac:dyDescent="0.25">
      <c r="F129" s="117"/>
      <c r="G129" s="115"/>
      <c r="H129" s="116"/>
    </row>
    <row r="130" spans="6:8" x14ac:dyDescent="0.25">
      <c r="F130" s="117"/>
      <c r="G130" s="115"/>
      <c r="H130" s="116"/>
    </row>
    <row r="131" spans="6:8" x14ac:dyDescent="0.25">
      <c r="F131" s="117"/>
      <c r="G131" s="115"/>
      <c r="H131" s="116"/>
    </row>
    <row r="132" spans="6:8" x14ac:dyDescent="0.25">
      <c r="F132" s="117"/>
      <c r="G132" s="115"/>
      <c r="H132" s="116"/>
    </row>
    <row r="133" spans="6:8" x14ac:dyDescent="0.25">
      <c r="F133" s="117"/>
      <c r="G133" s="115"/>
      <c r="H133" s="116"/>
    </row>
    <row r="134" spans="6:8" x14ac:dyDescent="0.25">
      <c r="F134" s="117"/>
      <c r="G134" s="115"/>
      <c r="H134" s="116"/>
    </row>
    <row r="135" spans="6:8" x14ac:dyDescent="0.25">
      <c r="F135" s="117"/>
      <c r="G135" s="115"/>
      <c r="H135" s="116"/>
    </row>
    <row r="136" spans="6:8" x14ac:dyDescent="0.25">
      <c r="F136" s="117"/>
      <c r="G136" s="115"/>
      <c r="H136" s="116"/>
    </row>
    <row r="137" spans="6:8" x14ac:dyDescent="0.25">
      <c r="F137" s="117"/>
      <c r="G137" s="115"/>
      <c r="H137" s="116"/>
    </row>
    <row r="138" spans="6:8" x14ac:dyDescent="0.25">
      <c r="F138" s="117"/>
      <c r="G138" s="115"/>
      <c r="H138" s="116"/>
    </row>
    <row r="139" spans="6:8" x14ac:dyDescent="0.25">
      <c r="F139" s="117"/>
      <c r="G139" s="115"/>
      <c r="H139" s="116"/>
    </row>
    <row r="140" spans="6:8" x14ac:dyDescent="0.25">
      <c r="F140" s="117"/>
      <c r="G140" s="115"/>
      <c r="H140" s="116"/>
    </row>
    <row r="141" spans="6:8" x14ac:dyDescent="0.25">
      <c r="F141" s="117"/>
      <c r="G141" s="115"/>
      <c r="H141" s="116"/>
    </row>
    <row r="142" spans="6:8" x14ac:dyDescent="0.25">
      <c r="F142" s="117"/>
      <c r="G142" s="115"/>
      <c r="H142" s="116"/>
    </row>
    <row r="143" spans="6:8" x14ac:dyDescent="0.25">
      <c r="F143" s="117"/>
      <c r="G143" s="115"/>
      <c r="H143" s="116"/>
    </row>
    <row r="144" spans="6:8" x14ac:dyDescent="0.25">
      <c r="F144" s="117"/>
      <c r="G144" s="115"/>
      <c r="H144" s="116"/>
    </row>
    <row r="145" spans="6:8" x14ac:dyDescent="0.25">
      <c r="F145" s="117"/>
      <c r="G145" s="115"/>
      <c r="H145" s="116"/>
    </row>
    <row r="146" spans="6:8" x14ac:dyDescent="0.25">
      <c r="F146" s="117"/>
      <c r="G146" s="115"/>
      <c r="H146" s="116"/>
    </row>
    <row r="147" spans="6:8" x14ac:dyDescent="0.25">
      <c r="F147" s="117"/>
      <c r="G147" s="115"/>
      <c r="H147" s="116"/>
    </row>
    <row r="148" spans="6:8" x14ac:dyDescent="0.25">
      <c r="F148" s="117"/>
      <c r="G148" s="115"/>
      <c r="H148" s="116"/>
    </row>
    <row r="149" spans="6:8" x14ac:dyDescent="0.25">
      <c r="F149" s="117"/>
      <c r="G149" s="115"/>
      <c r="H149" s="116"/>
    </row>
    <row r="150" spans="6:8" x14ac:dyDescent="0.25">
      <c r="F150" s="117"/>
      <c r="G150" s="115"/>
      <c r="H150" s="116"/>
    </row>
    <row r="151" spans="6:8" x14ac:dyDescent="0.25">
      <c r="F151" s="117"/>
      <c r="G151" s="115"/>
      <c r="H151" s="116"/>
    </row>
    <row r="152" spans="6:8" x14ac:dyDescent="0.25">
      <c r="F152" s="117"/>
      <c r="G152" s="115"/>
      <c r="H152" s="116"/>
    </row>
    <row r="153" spans="6:8" x14ac:dyDescent="0.25">
      <c r="F153" s="117"/>
      <c r="G153" s="115"/>
      <c r="H153" s="116"/>
    </row>
    <row r="154" spans="6:8" x14ac:dyDescent="0.25">
      <c r="F154" s="117"/>
      <c r="G154" s="115"/>
      <c r="H154" s="116"/>
    </row>
    <row r="155" spans="6:8" x14ac:dyDescent="0.25">
      <c r="F155" s="117"/>
      <c r="G155" s="115"/>
      <c r="H155" s="116"/>
    </row>
    <row r="156" spans="6:8" x14ac:dyDescent="0.25">
      <c r="F156" s="117"/>
      <c r="G156" s="115"/>
      <c r="H156" s="116"/>
    </row>
    <row r="157" spans="6:8" x14ac:dyDescent="0.25">
      <c r="F157" s="117"/>
      <c r="G157" s="115"/>
      <c r="H157" s="116"/>
    </row>
    <row r="158" spans="6:8" x14ac:dyDescent="0.25">
      <c r="F158" s="117"/>
      <c r="G158" s="115"/>
      <c r="H158" s="116"/>
    </row>
    <row r="159" spans="6:8" x14ac:dyDescent="0.25">
      <c r="F159" s="117"/>
      <c r="G159" s="115"/>
      <c r="H159" s="116"/>
    </row>
    <row r="160" spans="6:8" x14ac:dyDescent="0.25">
      <c r="F160" s="117"/>
      <c r="G160" s="115"/>
      <c r="H160" s="116"/>
    </row>
    <row r="161" spans="6:8" x14ac:dyDescent="0.25">
      <c r="F161" s="117"/>
      <c r="G161" s="115"/>
      <c r="H161" s="116"/>
    </row>
    <row r="162" spans="6:8" x14ac:dyDescent="0.25">
      <c r="F162" s="117"/>
      <c r="G162" s="115"/>
      <c r="H162" s="116"/>
    </row>
    <row r="163" spans="6:8" x14ac:dyDescent="0.25">
      <c r="F163" s="117"/>
      <c r="G163" s="115"/>
      <c r="H163" s="116"/>
    </row>
    <row r="164" spans="6:8" x14ac:dyDescent="0.25">
      <c r="F164" s="117"/>
      <c r="G164" s="115"/>
      <c r="H164" s="116"/>
    </row>
    <row r="165" spans="6:8" x14ac:dyDescent="0.25">
      <c r="F165" s="117"/>
      <c r="G165" s="115"/>
      <c r="H165" s="116"/>
    </row>
    <row r="166" spans="6:8" x14ac:dyDescent="0.25">
      <c r="F166" s="117"/>
      <c r="G166" s="115"/>
      <c r="H166" s="116"/>
    </row>
    <row r="167" spans="6:8" x14ac:dyDescent="0.25">
      <c r="F167" s="117"/>
      <c r="G167" s="115"/>
      <c r="H167" s="116"/>
    </row>
    <row r="168" spans="6:8" x14ac:dyDescent="0.25">
      <c r="F168" s="117"/>
      <c r="G168" s="115"/>
      <c r="H168" s="116"/>
    </row>
    <row r="169" spans="6:8" x14ac:dyDescent="0.25">
      <c r="F169" s="117"/>
      <c r="G169" s="115"/>
      <c r="H169" s="116"/>
    </row>
    <row r="170" spans="6:8" x14ac:dyDescent="0.25">
      <c r="F170" s="117"/>
      <c r="G170" s="115"/>
      <c r="H170" s="116"/>
    </row>
    <row r="171" spans="6:8" x14ac:dyDescent="0.25">
      <c r="F171" s="117"/>
      <c r="G171" s="115"/>
      <c r="H171" s="116"/>
    </row>
    <row r="172" spans="6:8" x14ac:dyDescent="0.25">
      <c r="F172" s="117"/>
      <c r="G172" s="115"/>
      <c r="H172" s="116"/>
    </row>
    <row r="173" spans="6:8" x14ac:dyDescent="0.25">
      <c r="F173" s="117"/>
      <c r="G173" s="115"/>
      <c r="H173" s="116"/>
    </row>
    <row r="174" spans="6:8" x14ac:dyDescent="0.25">
      <c r="F174" s="117"/>
      <c r="G174" s="115"/>
      <c r="H174" s="116"/>
    </row>
    <row r="175" spans="6:8" x14ac:dyDescent="0.25">
      <c r="F175" s="117"/>
      <c r="G175" s="115"/>
      <c r="H175" s="116"/>
    </row>
    <row r="176" spans="6:8" x14ac:dyDescent="0.25">
      <c r="F176" s="117"/>
      <c r="G176" s="115"/>
      <c r="H176" s="116"/>
    </row>
    <row r="177" spans="6:8" x14ac:dyDescent="0.25">
      <c r="F177" s="117"/>
      <c r="G177" s="115"/>
      <c r="H177" s="116"/>
    </row>
    <row r="178" spans="6:8" x14ac:dyDescent="0.25">
      <c r="F178" s="117"/>
      <c r="G178" s="115"/>
      <c r="H178" s="116"/>
    </row>
    <row r="179" spans="6:8" x14ac:dyDescent="0.25">
      <c r="F179" s="117"/>
      <c r="G179" s="115"/>
      <c r="H179" s="116"/>
    </row>
    <row r="180" spans="6:8" x14ac:dyDescent="0.25">
      <c r="F180" s="117"/>
      <c r="G180" s="115"/>
      <c r="H180" s="116"/>
    </row>
    <row r="181" spans="6:8" x14ac:dyDescent="0.25">
      <c r="F181" s="117"/>
      <c r="G181" s="115"/>
      <c r="H181" s="116"/>
    </row>
    <row r="182" spans="6:8" x14ac:dyDescent="0.25">
      <c r="F182" s="117"/>
      <c r="G182" s="115"/>
      <c r="H182" s="116"/>
    </row>
    <row r="183" spans="6:8" x14ac:dyDescent="0.25">
      <c r="F183" s="117"/>
      <c r="G183" s="115"/>
      <c r="H183" s="116"/>
    </row>
    <row r="184" spans="6:8" x14ac:dyDescent="0.25">
      <c r="F184" s="117"/>
      <c r="G184" s="115"/>
      <c r="H184" s="116"/>
    </row>
    <row r="185" spans="6:8" x14ac:dyDescent="0.25">
      <c r="F185" s="117"/>
      <c r="G185" s="115"/>
      <c r="H185" s="116"/>
    </row>
    <row r="186" spans="6:8" x14ac:dyDescent="0.25">
      <c r="F186" s="117"/>
      <c r="G186" s="115"/>
      <c r="H186" s="116"/>
    </row>
    <row r="187" spans="6:8" x14ac:dyDescent="0.25">
      <c r="F187" s="117"/>
      <c r="G187" s="115"/>
      <c r="H187" s="116"/>
    </row>
    <row r="188" spans="6:8" x14ac:dyDescent="0.25">
      <c r="F188" s="117"/>
      <c r="G188" s="115"/>
      <c r="H188" s="116"/>
    </row>
    <row r="189" spans="6:8" x14ac:dyDescent="0.25">
      <c r="F189" s="117"/>
      <c r="G189" s="115"/>
      <c r="H189" s="116"/>
    </row>
    <row r="190" spans="6:8" x14ac:dyDescent="0.25">
      <c r="F190" s="117"/>
      <c r="G190" s="115"/>
      <c r="H190" s="116"/>
    </row>
    <row r="191" spans="6:8" x14ac:dyDescent="0.25">
      <c r="F191" s="117"/>
      <c r="G191" s="115"/>
      <c r="H191" s="116"/>
    </row>
    <row r="192" spans="6:8" x14ac:dyDescent="0.25">
      <c r="F192" s="117"/>
      <c r="G192" s="115"/>
      <c r="H192" s="116"/>
    </row>
    <row r="193" spans="6:8" x14ac:dyDescent="0.25">
      <c r="F193" s="117"/>
      <c r="G193" s="115"/>
      <c r="H193" s="116"/>
    </row>
    <row r="194" spans="6:8" x14ac:dyDescent="0.25">
      <c r="F194" s="117"/>
      <c r="G194" s="115"/>
      <c r="H194" s="116"/>
    </row>
    <row r="195" spans="6:8" x14ac:dyDescent="0.25">
      <c r="F195" s="117"/>
      <c r="G195" s="115"/>
      <c r="H195" s="116"/>
    </row>
    <row r="196" spans="6:8" x14ac:dyDescent="0.25">
      <c r="F196" s="117"/>
      <c r="G196" s="115"/>
      <c r="H196" s="116"/>
    </row>
    <row r="197" spans="6:8" x14ac:dyDescent="0.25">
      <c r="F197" s="117"/>
      <c r="G197" s="115"/>
      <c r="H197" s="116"/>
    </row>
    <row r="198" spans="6:8" x14ac:dyDescent="0.25">
      <c r="F198" s="117"/>
      <c r="G198" s="115"/>
      <c r="H198" s="116"/>
    </row>
    <row r="199" spans="6:8" x14ac:dyDescent="0.25">
      <c r="F199" s="117"/>
      <c r="G199" s="115"/>
      <c r="H199" s="116"/>
    </row>
    <row r="200" spans="6:8" x14ac:dyDescent="0.25">
      <c r="F200" s="117"/>
      <c r="G200" s="115"/>
      <c r="H200" s="116"/>
    </row>
    <row r="201" spans="6:8" x14ac:dyDescent="0.25">
      <c r="F201" s="117"/>
      <c r="G201" s="115"/>
      <c r="H201" s="116"/>
    </row>
    <row r="202" spans="6:8" x14ac:dyDescent="0.25">
      <c r="F202" s="117"/>
      <c r="G202" s="115"/>
      <c r="H202" s="116"/>
    </row>
    <row r="203" spans="6:8" x14ac:dyDescent="0.25">
      <c r="F203" s="117"/>
      <c r="G203" s="115"/>
      <c r="H203" s="116"/>
    </row>
    <row r="204" spans="6:8" x14ac:dyDescent="0.25">
      <c r="F204" s="117"/>
      <c r="G204" s="115"/>
      <c r="H204" s="116"/>
    </row>
    <row r="205" spans="6:8" x14ac:dyDescent="0.25">
      <c r="F205" s="117"/>
      <c r="G205" s="115"/>
      <c r="H205" s="116"/>
    </row>
    <row r="206" spans="6:8" x14ac:dyDescent="0.25">
      <c r="F206" s="117"/>
      <c r="G206" s="115"/>
      <c r="H206" s="116"/>
    </row>
    <row r="207" spans="6:8" x14ac:dyDescent="0.25">
      <c r="F207" s="117"/>
      <c r="G207" s="115"/>
      <c r="H207" s="116"/>
    </row>
    <row r="208" spans="6:8" x14ac:dyDescent="0.25">
      <c r="F208" s="117"/>
      <c r="G208" s="115"/>
      <c r="H208" s="116"/>
    </row>
    <row r="209" spans="6:8" x14ac:dyDescent="0.25">
      <c r="F209" s="117"/>
      <c r="G209" s="115"/>
      <c r="H209" s="116"/>
    </row>
    <row r="210" spans="6:8" x14ac:dyDescent="0.25">
      <c r="F210" s="117"/>
      <c r="G210" s="115"/>
      <c r="H210" s="116"/>
    </row>
    <row r="211" spans="6:8" x14ac:dyDescent="0.25">
      <c r="F211" s="117"/>
      <c r="G211" s="115"/>
      <c r="H211" s="116"/>
    </row>
    <row r="212" spans="6:8" x14ac:dyDescent="0.25">
      <c r="F212" s="117"/>
      <c r="G212" s="115"/>
      <c r="H212" s="116"/>
    </row>
    <row r="213" spans="6:8" x14ac:dyDescent="0.25">
      <c r="F213" s="117"/>
      <c r="G213" s="115"/>
      <c r="H213" s="116"/>
    </row>
    <row r="214" spans="6:8" x14ac:dyDescent="0.25">
      <c r="F214" s="117"/>
      <c r="G214" s="115"/>
      <c r="H214" s="116"/>
    </row>
    <row r="215" spans="6:8" x14ac:dyDescent="0.25">
      <c r="F215" s="117"/>
      <c r="G215" s="115"/>
      <c r="H215" s="116"/>
    </row>
    <row r="216" spans="6:8" x14ac:dyDescent="0.25">
      <c r="F216" s="117"/>
      <c r="G216" s="115"/>
      <c r="H216" s="116"/>
    </row>
    <row r="217" spans="6:8" x14ac:dyDescent="0.25">
      <c r="F217" s="117"/>
      <c r="G217" s="115"/>
      <c r="H217" s="116"/>
    </row>
    <row r="218" spans="6:8" x14ac:dyDescent="0.25">
      <c r="F218" s="117"/>
      <c r="G218" s="115"/>
      <c r="H218" s="116"/>
    </row>
    <row r="219" spans="6:8" x14ac:dyDescent="0.25">
      <c r="F219" s="117"/>
      <c r="G219" s="115"/>
      <c r="H219" s="116"/>
    </row>
    <row r="220" spans="6:8" x14ac:dyDescent="0.25">
      <c r="F220" s="117"/>
      <c r="G220" s="115"/>
      <c r="H220" s="116"/>
    </row>
    <row r="221" spans="6:8" x14ac:dyDescent="0.25">
      <c r="F221" s="117"/>
      <c r="G221" s="115"/>
      <c r="H221" s="116"/>
    </row>
    <row r="222" spans="6:8" x14ac:dyDescent="0.25">
      <c r="F222" s="117"/>
      <c r="G222" s="115"/>
      <c r="H222" s="116"/>
    </row>
    <row r="223" spans="6:8" x14ac:dyDescent="0.25">
      <c r="F223" s="117"/>
      <c r="G223" s="115"/>
      <c r="H223" s="116"/>
    </row>
    <row r="224" spans="6:8" x14ac:dyDescent="0.25">
      <c r="F224" s="117"/>
      <c r="G224" s="115"/>
      <c r="H224" s="116"/>
    </row>
    <row r="225" spans="6:8" x14ac:dyDescent="0.25">
      <c r="F225" s="117"/>
      <c r="G225" s="115"/>
      <c r="H225" s="116"/>
    </row>
    <row r="226" spans="6:8" x14ac:dyDescent="0.25">
      <c r="F226" s="117"/>
      <c r="G226" s="115"/>
      <c r="H226" s="116"/>
    </row>
    <row r="227" spans="6:8" x14ac:dyDescent="0.25">
      <c r="F227" s="117"/>
      <c r="G227" s="115"/>
      <c r="H227" s="116"/>
    </row>
    <row r="228" spans="6:8" x14ac:dyDescent="0.25">
      <c r="F228" s="117"/>
      <c r="G228" s="115"/>
      <c r="H228" s="116"/>
    </row>
    <row r="229" spans="6:8" x14ac:dyDescent="0.25">
      <c r="F229" s="117"/>
      <c r="G229" s="115"/>
      <c r="H229" s="116"/>
    </row>
    <row r="230" spans="6:8" x14ac:dyDescent="0.25">
      <c r="F230" s="117"/>
      <c r="G230" s="115"/>
      <c r="H230" s="116"/>
    </row>
    <row r="231" spans="6:8" x14ac:dyDescent="0.25">
      <c r="F231" s="117"/>
      <c r="G231" s="115"/>
      <c r="H231" s="116"/>
    </row>
    <row r="232" spans="6:8" x14ac:dyDescent="0.25">
      <c r="F232" s="117"/>
      <c r="G232" s="115"/>
      <c r="H232" s="116"/>
    </row>
    <row r="233" spans="6:8" x14ac:dyDescent="0.25">
      <c r="F233" s="117"/>
      <c r="G233" s="115"/>
      <c r="H233" s="116"/>
    </row>
    <row r="234" spans="6:8" x14ac:dyDescent="0.25">
      <c r="F234" s="117"/>
      <c r="G234" s="115"/>
      <c r="H234" s="116"/>
    </row>
    <row r="235" spans="6:8" x14ac:dyDescent="0.25">
      <c r="F235" s="117"/>
      <c r="G235" s="115"/>
      <c r="H235" s="116"/>
    </row>
    <row r="236" spans="6:8" x14ac:dyDescent="0.25">
      <c r="F236" s="117"/>
      <c r="G236" s="115"/>
      <c r="H236" s="116"/>
    </row>
    <row r="237" spans="6:8" x14ac:dyDescent="0.25">
      <c r="F237" s="117"/>
      <c r="G237" s="115"/>
      <c r="H237" s="116"/>
    </row>
    <row r="238" spans="6:8" x14ac:dyDescent="0.25">
      <c r="F238" s="117"/>
      <c r="G238" s="115"/>
      <c r="H238" s="116"/>
    </row>
    <row r="239" spans="6:8" x14ac:dyDescent="0.25">
      <c r="F239" s="117"/>
      <c r="G239" s="115"/>
      <c r="H239" s="116"/>
    </row>
    <row r="240" spans="6:8" x14ac:dyDescent="0.25">
      <c r="F240" s="117"/>
      <c r="G240" s="115"/>
      <c r="H240" s="116"/>
    </row>
    <row r="241" spans="6:8" x14ac:dyDescent="0.25">
      <c r="F241" s="117"/>
      <c r="G241" s="115"/>
      <c r="H241" s="116"/>
    </row>
    <row r="242" spans="6:8" x14ac:dyDescent="0.25">
      <c r="F242" s="117"/>
      <c r="G242" s="115"/>
      <c r="H242" s="116"/>
    </row>
    <row r="243" spans="6:8" x14ac:dyDescent="0.25">
      <c r="F243" s="117"/>
      <c r="G243" s="115"/>
      <c r="H243" s="116"/>
    </row>
    <row r="244" spans="6:8" x14ac:dyDescent="0.25">
      <c r="F244" s="117"/>
      <c r="G244" s="115"/>
      <c r="H244" s="116"/>
    </row>
    <row r="245" spans="6:8" x14ac:dyDescent="0.25">
      <c r="F245" s="117"/>
      <c r="G245" s="115"/>
      <c r="H245" s="116"/>
    </row>
    <row r="246" spans="6:8" x14ac:dyDescent="0.25">
      <c r="F246" s="117"/>
      <c r="G246" s="115"/>
      <c r="H246" s="116"/>
    </row>
    <row r="247" spans="6:8" x14ac:dyDescent="0.25">
      <c r="F247" s="117"/>
      <c r="G247" s="115"/>
      <c r="H247" s="116"/>
    </row>
    <row r="248" spans="6:8" x14ac:dyDescent="0.25">
      <c r="F248" s="117"/>
      <c r="G248" s="115"/>
      <c r="H248" s="116"/>
    </row>
    <row r="249" spans="6:8" x14ac:dyDescent="0.25">
      <c r="F249" s="117"/>
      <c r="G249" s="115"/>
      <c r="H249" s="116"/>
    </row>
    <row r="250" spans="6:8" x14ac:dyDescent="0.25">
      <c r="F250" s="117"/>
      <c r="G250" s="115"/>
      <c r="H250" s="116"/>
    </row>
    <row r="251" spans="6:8" x14ac:dyDescent="0.25">
      <c r="F251" s="117"/>
      <c r="G251" s="115"/>
      <c r="H251" s="116"/>
    </row>
    <row r="252" spans="6:8" x14ac:dyDescent="0.25">
      <c r="F252" s="117"/>
      <c r="G252" s="115"/>
      <c r="H252" s="116"/>
    </row>
    <row r="253" spans="6:8" x14ac:dyDescent="0.25">
      <c r="F253" s="117"/>
      <c r="G253" s="115"/>
      <c r="H253" s="116"/>
    </row>
    <row r="254" spans="6:8" x14ac:dyDescent="0.25">
      <c r="F254" s="117"/>
      <c r="G254" s="115"/>
      <c r="H254" s="116"/>
    </row>
    <row r="255" spans="6:8" x14ac:dyDescent="0.25">
      <c r="F255" s="117"/>
      <c r="G255" s="115"/>
      <c r="H255" s="116"/>
    </row>
    <row r="256" spans="6:8" x14ac:dyDescent="0.25">
      <c r="F256" s="117"/>
      <c r="G256" s="115"/>
      <c r="H256" s="116"/>
    </row>
    <row r="257" spans="6:8" x14ac:dyDescent="0.25">
      <c r="F257" s="117"/>
      <c r="G257" s="115"/>
      <c r="H257" s="116"/>
    </row>
    <row r="258" spans="6:8" x14ac:dyDescent="0.25">
      <c r="F258" s="117"/>
      <c r="G258" s="115"/>
      <c r="H258" s="116"/>
    </row>
    <row r="259" spans="6:8" x14ac:dyDescent="0.25">
      <c r="F259" s="117"/>
      <c r="G259" s="115"/>
      <c r="H259" s="116"/>
    </row>
    <row r="260" spans="6:8" x14ac:dyDescent="0.25">
      <c r="F260" s="117"/>
      <c r="G260" s="115"/>
      <c r="H260" s="116"/>
    </row>
    <row r="261" spans="6:8" x14ac:dyDescent="0.25">
      <c r="F261" s="117"/>
      <c r="G261" s="115"/>
      <c r="H261" s="116"/>
    </row>
    <row r="262" spans="6:8" x14ac:dyDescent="0.25">
      <c r="F262" s="117"/>
      <c r="G262" s="115"/>
      <c r="H262" s="116"/>
    </row>
    <row r="263" spans="6:8" x14ac:dyDescent="0.25">
      <c r="F263" s="117"/>
      <c r="G263" s="115"/>
      <c r="H263" s="116"/>
    </row>
    <row r="264" spans="6:8" x14ac:dyDescent="0.25">
      <c r="F264" s="117"/>
      <c r="G264" s="115"/>
      <c r="H264" s="116"/>
    </row>
    <row r="265" spans="6:8" x14ac:dyDescent="0.25">
      <c r="F265" s="117"/>
      <c r="G265" s="115"/>
      <c r="H265" s="116"/>
    </row>
    <row r="266" spans="6:8" x14ac:dyDescent="0.25">
      <c r="F266" s="117"/>
      <c r="G266" s="115"/>
      <c r="H266" s="116"/>
    </row>
    <row r="267" spans="6:8" x14ac:dyDescent="0.25">
      <c r="F267" s="117"/>
      <c r="G267" s="115"/>
      <c r="H267" s="116"/>
    </row>
    <row r="268" spans="6:8" x14ac:dyDescent="0.25">
      <c r="F268" s="117"/>
      <c r="G268" s="115"/>
      <c r="H268" s="116"/>
    </row>
    <row r="269" spans="6:8" x14ac:dyDescent="0.25">
      <c r="F269" s="117"/>
      <c r="G269" s="115"/>
      <c r="H269" s="116"/>
    </row>
    <row r="270" spans="6:8" x14ac:dyDescent="0.25">
      <c r="F270" s="117"/>
      <c r="G270" s="115"/>
      <c r="H270" s="116"/>
    </row>
    <row r="271" spans="6:8" x14ac:dyDescent="0.25">
      <c r="F271" s="117"/>
      <c r="G271" s="115"/>
      <c r="H271" s="116"/>
    </row>
    <row r="272" spans="6:8" x14ac:dyDescent="0.25">
      <c r="F272" s="117"/>
      <c r="G272" s="115"/>
      <c r="H272" s="116"/>
    </row>
    <row r="273" spans="6:8" x14ac:dyDescent="0.25">
      <c r="F273" s="117"/>
      <c r="G273" s="115"/>
      <c r="H273" s="116"/>
    </row>
    <row r="274" spans="6:8" x14ac:dyDescent="0.25">
      <c r="F274" s="117"/>
      <c r="G274" s="115"/>
      <c r="H274" s="116"/>
    </row>
    <row r="275" spans="6:8" x14ac:dyDescent="0.25">
      <c r="F275" s="117"/>
      <c r="G275" s="115"/>
      <c r="H275" s="116"/>
    </row>
    <row r="276" spans="6:8" x14ac:dyDescent="0.25">
      <c r="F276" s="117"/>
      <c r="G276" s="115"/>
      <c r="H276" s="116"/>
    </row>
    <row r="277" spans="6:8" x14ac:dyDescent="0.25">
      <c r="F277" s="117"/>
      <c r="G277" s="115"/>
      <c r="H277" s="116"/>
    </row>
    <row r="278" spans="6:8" x14ac:dyDescent="0.25">
      <c r="F278" s="117"/>
      <c r="G278" s="115"/>
      <c r="H278" s="116"/>
    </row>
    <row r="279" spans="6:8" x14ac:dyDescent="0.25">
      <c r="F279" s="117"/>
      <c r="G279" s="115"/>
      <c r="H279" s="116"/>
    </row>
    <row r="280" spans="6:8" x14ac:dyDescent="0.25">
      <c r="F280" s="117"/>
      <c r="G280" s="115"/>
      <c r="H280" s="116"/>
    </row>
    <row r="281" spans="6:8" x14ac:dyDescent="0.25">
      <c r="F281" s="117"/>
      <c r="G281" s="115"/>
      <c r="H281" s="116"/>
    </row>
    <row r="282" spans="6:8" x14ac:dyDescent="0.25">
      <c r="F282" s="117"/>
      <c r="G282" s="115"/>
      <c r="H282" s="116"/>
    </row>
    <row r="283" spans="6:8" x14ac:dyDescent="0.25">
      <c r="F283" s="117"/>
      <c r="G283" s="115"/>
      <c r="H283" s="116"/>
    </row>
    <row r="284" spans="6:8" x14ac:dyDescent="0.25">
      <c r="F284" s="117"/>
      <c r="G284" s="115"/>
      <c r="H284" s="116"/>
    </row>
    <row r="285" spans="6:8" x14ac:dyDescent="0.25">
      <c r="F285" s="117"/>
      <c r="G285" s="115"/>
      <c r="H285" s="116"/>
    </row>
    <row r="286" spans="6:8" x14ac:dyDescent="0.25">
      <c r="F286" s="117"/>
      <c r="G286" s="115"/>
      <c r="H286" s="116"/>
    </row>
    <row r="287" spans="6:8" x14ac:dyDescent="0.25">
      <c r="F287" s="117"/>
      <c r="G287" s="115"/>
      <c r="H287" s="116"/>
    </row>
    <row r="288" spans="6:8" x14ac:dyDescent="0.25">
      <c r="F288" s="117"/>
      <c r="G288" s="115"/>
      <c r="H288" s="116"/>
    </row>
    <row r="289" spans="6:8" x14ac:dyDescent="0.25">
      <c r="F289" s="117"/>
      <c r="G289" s="115"/>
      <c r="H289" s="116"/>
    </row>
    <row r="290" spans="6:8" x14ac:dyDescent="0.25">
      <c r="F290" s="117"/>
      <c r="G290" s="115"/>
      <c r="H290" s="116"/>
    </row>
    <row r="291" spans="6:8" x14ac:dyDescent="0.25">
      <c r="F291" s="117"/>
      <c r="G291" s="115"/>
      <c r="H291" s="116"/>
    </row>
    <row r="292" spans="6:8" x14ac:dyDescent="0.25">
      <c r="F292" s="117"/>
      <c r="G292" s="115"/>
      <c r="H292" s="116"/>
    </row>
    <row r="293" spans="6:8" x14ac:dyDescent="0.25">
      <c r="F293" s="117"/>
      <c r="G293" s="115"/>
      <c r="H293" s="116"/>
    </row>
    <row r="294" spans="6:8" x14ac:dyDescent="0.25">
      <c r="F294" s="117"/>
      <c r="G294" s="115"/>
      <c r="H294" s="116"/>
    </row>
    <row r="295" spans="6:8" x14ac:dyDescent="0.25">
      <c r="F295" s="117"/>
      <c r="G295" s="115"/>
      <c r="H295" s="116"/>
    </row>
    <row r="296" spans="6:8" x14ac:dyDescent="0.25">
      <c r="F296" s="117"/>
      <c r="G296" s="115"/>
      <c r="H296" s="116"/>
    </row>
    <row r="297" spans="6:8" x14ac:dyDescent="0.25">
      <c r="F297" s="117"/>
      <c r="G297" s="115"/>
      <c r="H297" s="116"/>
    </row>
    <row r="298" spans="6:8" x14ac:dyDescent="0.25">
      <c r="F298" s="117"/>
      <c r="G298" s="115"/>
      <c r="H298" s="116"/>
    </row>
    <row r="299" spans="6:8" x14ac:dyDescent="0.25">
      <c r="F299" s="117"/>
      <c r="G299" s="115"/>
      <c r="H299" s="116"/>
    </row>
    <row r="300" spans="6:8" x14ac:dyDescent="0.25">
      <c r="F300" s="117"/>
      <c r="G300" s="115"/>
      <c r="H300" s="116"/>
    </row>
    <row r="301" spans="6:8" x14ac:dyDescent="0.25">
      <c r="F301" s="117"/>
      <c r="G301" s="115"/>
      <c r="H301" s="116"/>
    </row>
    <row r="302" spans="6:8" x14ac:dyDescent="0.25">
      <c r="F302" s="117"/>
      <c r="G302" s="115"/>
      <c r="H302" s="116"/>
    </row>
    <row r="303" spans="6:8" x14ac:dyDescent="0.25">
      <c r="F303" s="117"/>
      <c r="G303" s="115"/>
      <c r="H303" s="116"/>
    </row>
    <row r="304" spans="6:8" x14ac:dyDescent="0.25">
      <c r="F304" s="117"/>
      <c r="G304" s="115"/>
      <c r="H304" s="116"/>
    </row>
    <row r="305" spans="6:8" x14ac:dyDescent="0.25">
      <c r="F305" s="117"/>
      <c r="G305" s="115"/>
      <c r="H305" s="116"/>
    </row>
    <row r="306" spans="6:8" x14ac:dyDescent="0.25">
      <c r="F306" s="117"/>
      <c r="G306" s="115"/>
      <c r="H306" s="116"/>
    </row>
    <row r="307" spans="6:8" x14ac:dyDescent="0.25">
      <c r="F307" s="117"/>
      <c r="G307" s="115"/>
      <c r="H307" s="116"/>
    </row>
    <row r="308" spans="6:8" x14ac:dyDescent="0.25">
      <c r="F308" s="117"/>
      <c r="G308" s="115"/>
      <c r="H308" s="116"/>
    </row>
    <row r="309" spans="6:8" x14ac:dyDescent="0.25">
      <c r="F309" s="117"/>
      <c r="G309" s="115"/>
      <c r="H309" s="116"/>
    </row>
    <row r="310" spans="6:8" x14ac:dyDescent="0.25">
      <c r="F310" s="117"/>
      <c r="G310" s="115"/>
      <c r="H310" s="116"/>
    </row>
    <row r="311" spans="6:8" x14ac:dyDescent="0.25">
      <c r="F311" s="117"/>
      <c r="G311" s="115"/>
      <c r="H311" s="116"/>
    </row>
    <row r="312" spans="6:8" x14ac:dyDescent="0.25">
      <c r="F312" s="117"/>
      <c r="G312" s="115"/>
      <c r="H312" s="116"/>
    </row>
    <row r="313" spans="6:8" x14ac:dyDescent="0.25">
      <c r="F313" s="117"/>
      <c r="G313" s="115"/>
      <c r="H313" s="116"/>
    </row>
    <row r="314" spans="6:8" x14ac:dyDescent="0.25">
      <c r="F314" s="117"/>
      <c r="G314" s="115"/>
      <c r="H314" s="116"/>
    </row>
    <row r="315" spans="6:8" x14ac:dyDescent="0.25">
      <c r="F315" s="117"/>
      <c r="G315" s="115"/>
      <c r="H315" s="116"/>
    </row>
    <row r="316" spans="6:8" x14ac:dyDescent="0.25">
      <c r="F316" s="117"/>
      <c r="G316" s="115"/>
      <c r="H316" s="116"/>
    </row>
    <row r="317" spans="6:8" x14ac:dyDescent="0.25">
      <c r="F317" s="117"/>
      <c r="G317" s="115"/>
      <c r="H317" s="116"/>
    </row>
    <row r="318" spans="6:8" x14ac:dyDescent="0.25">
      <c r="F318" s="117"/>
      <c r="G318" s="115"/>
      <c r="H318" s="116"/>
    </row>
    <row r="319" spans="6:8" x14ac:dyDescent="0.25">
      <c r="F319" s="117"/>
      <c r="G319" s="115"/>
      <c r="H319" s="116"/>
    </row>
    <row r="320" spans="6:8" x14ac:dyDescent="0.25">
      <c r="F320" s="117"/>
      <c r="G320" s="115"/>
      <c r="H320" s="116"/>
    </row>
    <row r="321" spans="6:8" x14ac:dyDescent="0.25">
      <c r="F321" s="117"/>
      <c r="G321" s="115"/>
      <c r="H321" s="116"/>
    </row>
    <row r="322" spans="6:8" x14ac:dyDescent="0.25">
      <c r="F322" s="117"/>
      <c r="G322" s="115"/>
      <c r="H322" s="116"/>
    </row>
    <row r="323" spans="6:8" x14ac:dyDescent="0.25">
      <c r="F323" s="117"/>
      <c r="G323" s="115"/>
      <c r="H323" s="116"/>
    </row>
    <row r="324" spans="6:8" x14ac:dyDescent="0.25">
      <c r="F324" s="117"/>
      <c r="G324" s="115"/>
      <c r="H324" s="116"/>
    </row>
    <row r="325" spans="6:8" x14ac:dyDescent="0.25">
      <c r="F325" s="117"/>
      <c r="G325" s="115"/>
      <c r="H325" s="116"/>
    </row>
    <row r="326" spans="6:8" x14ac:dyDescent="0.25">
      <c r="F326" s="117"/>
      <c r="G326" s="115"/>
      <c r="H326" s="116"/>
    </row>
    <row r="327" spans="6:8" x14ac:dyDescent="0.25">
      <c r="F327" s="117"/>
      <c r="G327" s="115"/>
      <c r="H327" s="116"/>
    </row>
    <row r="328" spans="6:8" x14ac:dyDescent="0.25">
      <c r="F328" s="117"/>
      <c r="G328" s="115"/>
      <c r="H328" s="116"/>
    </row>
    <row r="329" spans="6:8" x14ac:dyDescent="0.25">
      <c r="F329" s="117"/>
      <c r="G329" s="115"/>
      <c r="H329" s="116"/>
    </row>
    <row r="330" spans="6:8" x14ac:dyDescent="0.25">
      <c r="F330" s="117"/>
      <c r="G330" s="115"/>
      <c r="H330" s="116"/>
    </row>
    <row r="331" spans="6:8" x14ac:dyDescent="0.25">
      <c r="F331" s="117"/>
      <c r="G331" s="115"/>
      <c r="H331" s="116"/>
    </row>
    <row r="332" spans="6:8" x14ac:dyDescent="0.25">
      <c r="F332" s="117"/>
      <c r="G332" s="115"/>
      <c r="H332" s="116"/>
    </row>
    <row r="333" spans="6:8" x14ac:dyDescent="0.25">
      <c r="F333" s="117"/>
      <c r="G333" s="115"/>
      <c r="H333" s="116"/>
    </row>
    <row r="334" spans="6:8" x14ac:dyDescent="0.25">
      <c r="F334" s="117"/>
      <c r="G334" s="115"/>
      <c r="H334" s="116"/>
    </row>
    <row r="335" spans="6:8" x14ac:dyDescent="0.25">
      <c r="F335" s="117"/>
      <c r="G335" s="115"/>
      <c r="H335" s="116"/>
    </row>
    <row r="336" spans="6:8" x14ac:dyDescent="0.25">
      <c r="F336" s="117"/>
      <c r="G336" s="115"/>
      <c r="H336" s="116"/>
    </row>
    <row r="337" spans="6:8" x14ac:dyDescent="0.25">
      <c r="F337" s="117"/>
      <c r="G337" s="115"/>
      <c r="H337" s="116"/>
    </row>
    <row r="338" spans="6:8" x14ac:dyDescent="0.25">
      <c r="F338" s="117"/>
      <c r="G338" s="115"/>
      <c r="H338" s="116"/>
    </row>
    <row r="339" spans="6:8" x14ac:dyDescent="0.25">
      <c r="F339" s="117"/>
      <c r="G339" s="115"/>
      <c r="H339" s="116"/>
    </row>
    <row r="340" spans="6:8" x14ac:dyDescent="0.25">
      <c r="F340" s="117"/>
      <c r="G340" s="115"/>
      <c r="H340" s="116"/>
    </row>
    <row r="341" spans="6:8" x14ac:dyDescent="0.25">
      <c r="F341" s="117"/>
      <c r="G341" s="115"/>
      <c r="H341" s="116"/>
    </row>
    <row r="342" spans="6:8" x14ac:dyDescent="0.25">
      <c r="F342" s="117"/>
      <c r="G342" s="115"/>
      <c r="H342" s="116"/>
    </row>
    <row r="343" spans="6:8" x14ac:dyDescent="0.25">
      <c r="F343" s="117"/>
      <c r="G343" s="115"/>
      <c r="H343" s="116"/>
    </row>
    <row r="344" spans="6:8" x14ac:dyDescent="0.25">
      <c r="F344" s="117"/>
      <c r="G344" s="115"/>
      <c r="H344" s="116"/>
    </row>
    <row r="345" spans="6:8" x14ac:dyDescent="0.25">
      <c r="F345" s="117"/>
      <c r="G345" s="115"/>
      <c r="H345" s="116"/>
    </row>
    <row r="346" spans="6:8" x14ac:dyDescent="0.25">
      <c r="F346" s="117"/>
      <c r="G346" s="115"/>
      <c r="H346" s="116"/>
    </row>
    <row r="347" spans="6:8" x14ac:dyDescent="0.25">
      <c r="F347" s="117"/>
      <c r="G347" s="115"/>
      <c r="H347" s="116"/>
    </row>
    <row r="348" spans="6:8" x14ac:dyDescent="0.25">
      <c r="F348" s="117"/>
      <c r="G348" s="115"/>
      <c r="H348" s="116"/>
    </row>
    <row r="349" spans="6:8" x14ac:dyDescent="0.25">
      <c r="F349" s="117"/>
      <c r="G349" s="115"/>
      <c r="H349" s="116"/>
    </row>
    <row r="350" spans="6:8" x14ac:dyDescent="0.25">
      <c r="F350" s="117"/>
      <c r="G350" s="115"/>
      <c r="H350" s="116"/>
    </row>
    <row r="351" spans="6:8" x14ac:dyDescent="0.25">
      <c r="F351" s="117"/>
      <c r="G351" s="115"/>
      <c r="H351" s="116"/>
    </row>
    <row r="352" spans="6:8" x14ac:dyDescent="0.25">
      <c r="F352" s="117"/>
      <c r="G352" s="115"/>
      <c r="H352" s="116"/>
    </row>
    <row r="353" spans="6:8" x14ac:dyDescent="0.25">
      <c r="F353" s="117"/>
      <c r="G353" s="115"/>
      <c r="H353" s="116"/>
    </row>
    <row r="354" spans="6:8" x14ac:dyDescent="0.25">
      <c r="F354" s="117"/>
      <c r="G354" s="115"/>
      <c r="H354" s="116"/>
    </row>
    <row r="355" spans="6:8" x14ac:dyDescent="0.25">
      <c r="F355" s="117"/>
      <c r="G355" s="115"/>
      <c r="H355" s="116"/>
    </row>
    <row r="356" spans="6:8" x14ac:dyDescent="0.25">
      <c r="F356" s="117"/>
      <c r="G356" s="115"/>
      <c r="H356" s="116"/>
    </row>
    <row r="357" spans="6:8" x14ac:dyDescent="0.25">
      <c r="F357" s="117"/>
      <c r="G357" s="115"/>
      <c r="H357" s="116"/>
    </row>
    <row r="358" spans="6:8" x14ac:dyDescent="0.25">
      <c r="F358" s="117"/>
      <c r="G358" s="115"/>
      <c r="H358" s="116"/>
    </row>
    <row r="359" spans="6:8" x14ac:dyDescent="0.25">
      <c r="F359" s="117"/>
      <c r="G359" s="115"/>
      <c r="H359" s="116"/>
    </row>
    <row r="360" spans="6:8" x14ac:dyDescent="0.25">
      <c r="F360" s="117"/>
      <c r="G360" s="115"/>
      <c r="H360" s="116"/>
    </row>
    <row r="361" spans="6:8" x14ac:dyDescent="0.25">
      <c r="F361" s="117"/>
      <c r="G361" s="115"/>
      <c r="H361" s="116"/>
    </row>
    <row r="362" spans="6:8" x14ac:dyDescent="0.25">
      <c r="F362" s="117"/>
      <c r="G362" s="115"/>
      <c r="H362" s="116"/>
    </row>
    <row r="363" spans="6:8" x14ac:dyDescent="0.25">
      <c r="F363" s="117"/>
      <c r="G363" s="115"/>
      <c r="H363" s="116"/>
    </row>
    <row r="364" spans="6:8" x14ac:dyDescent="0.25">
      <c r="F364" s="117"/>
      <c r="G364" s="115"/>
      <c r="H364" s="116"/>
    </row>
    <row r="365" spans="6:8" x14ac:dyDescent="0.25">
      <c r="F365" s="117"/>
      <c r="G365" s="115"/>
      <c r="H365" s="116"/>
    </row>
    <row r="366" spans="6:8" x14ac:dyDescent="0.25">
      <c r="F366" s="117"/>
      <c r="G366" s="115"/>
      <c r="H366" s="116"/>
    </row>
    <row r="367" spans="6:8" x14ac:dyDescent="0.25">
      <c r="F367" s="117"/>
      <c r="G367" s="115"/>
      <c r="H367" s="116"/>
    </row>
    <row r="368" spans="6:8" x14ac:dyDescent="0.25">
      <c r="F368" s="117"/>
      <c r="G368" s="115"/>
      <c r="H368" s="116"/>
    </row>
    <row r="369" spans="6:8" x14ac:dyDescent="0.25">
      <c r="F369" s="117"/>
      <c r="G369" s="115"/>
      <c r="H369" s="116"/>
    </row>
    <row r="370" spans="6:8" x14ac:dyDescent="0.25">
      <c r="F370" s="117"/>
      <c r="G370" s="115"/>
      <c r="H370" s="116"/>
    </row>
    <row r="371" spans="6:8" x14ac:dyDescent="0.25">
      <c r="F371" s="117"/>
      <c r="G371" s="115"/>
      <c r="H371" s="116"/>
    </row>
    <row r="372" spans="6:8" x14ac:dyDescent="0.25">
      <c r="F372" s="117"/>
      <c r="G372" s="115"/>
      <c r="H372" s="116"/>
    </row>
    <row r="373" spans="6:8" x14ac:dyDescent="0.25">
      <c r="F373" s="117"/>
      <c r="G373" s="115"/>
      <c r="H373" s="116"/>
    </row>
    <row r="374" spans="6:8" x14ac:dyDescent="0.25">
      <c r="F374" s="117"/>
      <c r="G374" s="115"/>
      <c r="H374" s="116"/>
    </row>
    <row r="375" spans="6:8" x14ac:dyDescent="0.25">
      <c r="F375" s="117"/>
      <c r="G375" s="115"/>
      <c r="H375" s="116"/>
    </row>
    <row r="376" spans="6:8" x14ac:dyDescent="0.25">
      <c r="F376" s="117"/>
      <c r="G376" s="115"/>
      <c r="H376" s="116"/>
    </row>
    <row r="377" spans="6:8" x14ac:dyDescent="0.25">
      <c r="F377" s="117"/>
      <c r="G377" s="115"/>
      <c r="H377" s="116"/>
    </row>
    <row r="378" spans="6:8" x14ac:dyDescent="0.25">
      <c r="F378" s="117"/>
      <c r="G378" s="115"/>
      <c r="H378" s="116"/>
    </row>
    <row r="379" spans="6:8" x14ac:dyDescent="0.25">
      <c r="F379" s="117"/>
      <c r="G379" s="115"/>
      <c r="H379" s="116"/>
    </row>
    <row r="380" spans="6:8" x14ac:dyDescent="0.25">
      <c r="F380" s="117"/>
      <c r="G380" s="115"/>
      <c r="H380" s="116"/>
    </row>
    <row r="381" spans="6:8" x14ac:dyDescent="0.25">
      <c r="F381" s="117"/>
      <c r="G381" s="115"/>
      <c r="H381" s="116"/>
    </row>
    <row r="382" spans="6:8" x14ac:dyDescent="0.25">
      <c r="F382" s="117"/>
      <c r="G382" s="115"/>
      <c r="H382" s="116"/>
    </row>
    <row r="383" spans="6:8" x14ac:dyDescent="0.25">
      <c r="F383" s="117"/>
      <c r="G383" s="115"/>
      <c r="H383" s="116"/>
    </row>
    <row r="384" spans="6:8" x14ac:dyDescent="0.25">
      <c r="F384" s="117"/>
      <c r="G384" s="115"/>
      <c r="H384" s="116"/>
    </row>
    <row r="385" spans="6:8" x14ac:dyDescent="0.25">
      <c r="F385" s="117"/>
      <c r="G385" s="115"/>
      <c r="H385" s="116"/>
    </row>
    <row r="386" spans="6:8" x14ac:dyDescent="0.25">
      <c r="F386" s="117"/>
      <c r="G386" s="115"/>
      <c r="H386" s="116"/>
    </row>
    <row r="387" spans="6:8" x14ac:dyDescent="0.25">
      <c r="F387" s="117"/>
      <c r="G387" s="115"/>
      <c r="H387" s="116"/>
    </row>
    <row r="388" spans="6:8" x14ac:dyDescent="0.25">
      <c r="F388" s="117"/>
      <c r="G388" s="115"/>
      <c r="H388" s="116"/>
    </row>
    <row r="389" spans="6:8" x14ac:dyDescent="0.25">
      <c r="F389" s="117"/>
      <c r="G389" s="115"/>
      <c r="H389" s="116"/>
    </row>
    <row r="390" spans="6:8" x14ac:dyDescent="0.25">
      <c r="F390" s="117"/>
      <c r="G390" s="115"/>
      <c r="H390" s="116"/>
    </row>
    <row r="391" spans="6:8" x14ac:dyDescent="0.25">
      <c r="F391" s="117"/>
      <c r="G391" s="115"/>
      <c r="H391" s="116"/>
    </row>
    <row r="392" spans="6:8" x14ac:dyDescent="0.25">
      <c r="F392" s="117"/>
      <c r="G392" s="115"/>
      <c r="H392" s="116"/>
    </row>
    <row r="393" spans="6:8" x14ac:dyDescent="0.25">
      <c r="F393" s="117"/>
      <c r="G393" s="115"/>
      <c r="H393" s="116"/>
    </row>
    <row r="394" spans="6:8" x14ac:dyDescent="0.25">
      <c r="F394" s="117"/>
      <c r="G394" s="115"/>
      <c r="H394" s="116"/>
    </row>
    <row r="395" spans="6:8" x14ac:dyDescent="0.25">
      <c r="F395" s="117"/>
      <c r="G395" s="115"/>
      <c r="H395" s="116"/>
    </row>
    <row r="396" spans="6:8" x14ac:dyDescent="0.25">
      <c r="F396" s="117"/>
      <c r="G396" s="115"/>
      <c r="H396" s="116"/>
    </row>
    <row r="397" spans="6:8" x14ac:dyDescent="0.25">
      <c r="F397" s="117"/>
      <c r="G397" s="115"/>
      <c r="H397" s="116"/>
    </row>
    <row r="398" spans="6:8" x14ac:dyDescent="0.25">
      <c r="F398" s="117"/>
      <c r="G398" s="115"/>
      <c r="H398" s="116"/>
    </row>
    <row r="399" spans="6:8" x14ac:dyDescent="0.25">
      <c r="F399" s="117"/>
      <c r="G399" s="115"/>
      <c r="H399" s="116"/>
    </row>
    <row r="400" spans="6:8" x14ac:dyDescent="0.25">
      <c r="F400" s="117"/>
      <c r="G400" s="115"/>
      <c r="H400" s="116"/>
    </row>
    <row r="401" spans="6:8" x14ac:dyDescent="0.25">
      <c r="F401" s="117"/>
      <c r="G401" s="115"/>
      <c r="H401" s="116"/>
    </row>
    <row r="402" spans="6:8" x14ac:dyDescent="0.25">
      <c r="F402" s="117"/>
      <c r="G402" s="115"/>
      <c r="H402" s="116"/>
    </row>
    <row r="403" spans="6:8" x14ac:dyDescent="0.25">
      <c r="F403" s="117"/>
      <c r="G403" s="115"/>
      <c r="H403" s="116"/>
    </row>
    <row r="404" spans="6:8" x14ac:dyDescent="0.25">
      <c r="F404" s="117"/>
      <c r="G404" s="115"/>
      <c r="H404" s="116"/>
    </row>
    <row r="405" spans="6:8" x14ac:dyDescent="0.25">
      <c r="F405" s="117"/>
      <c r="G405" s="115"/>
      <c r="H405" s="116"/>
    </row>
    <row r="406" spans="6:8" x14ac:dyDescent="0.25">
      <c r="F406" s="117"/>
      <c r="G406" s="115"/>
      <c r="H406" s="116"/>
    </row>
    <row r="407" spans="6:8" x14ac:dyDescent="0.25">
      <c r="F407" s="117"/>
      <c r="G407" s="115"/>
      <c r="H407" s="116"/>
    </row>
    <row r="408" spans="6:8" x14ac:dyDescent="0.25">
      <c r="F408" s="117"/>
      <c r="G408" s="115"/>
      <c r="H408" s="116"/>
    </row>
    <row r="409" spans="6:8" x14ac:dyDescent="0.25">
      <c r="F409" s="117"/>
      <c r="G409" s="115"/>
      <c r="H409" s="116"/>
    </row>
    <row r="410" spans="6:8" x14ac:dyDescent="0.25">
      <c r="F410" s="117"/>
      <c r="G410" s="115"/>
      <c r="H410" s="116"/>
    </row>
    <row r="411" spans="6:8" x14ac:dyDescent="0.25">
      <c r="F411" s="117"/>
      <c r="G411" s="115"/>
      <c r="H411" s="116"/>
    </row>
    <row r="412" spans="6:8" x14ac:dyDescent="0.25">
      <c r="F412" s="117"/>
      <c r="G412" s="115"/>
      <c r="H412" s="116"/>
    </row>
    <row r="413" spans="6:8" x14ac:dyDescent="0.25">
      <c r="F413" s="117"/>
      <c r="G413" s="115"/>
      <c r="H413" s="116"/>
    </row>
    <row r="414" spans="6:8" x14ac:dyDescent="0.25">
      <c r="F414" s="117"/>
      <c r="G414" s="115"/>
      <c r="H414" s="116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21" sqref="B21"/>
    </sheetView>
  </sheetViews>
  <sheetFormatPr defaultRowHeight="15" x14ac:dyDescent="0.25"/>
  <cols>
    <col min="1" max="1" width="9.140625" style="53"/>
    <col min="2" max="2" width="34" style="63" customWidth="1"/>
    <col min="6" max="6" width="31.5703125" style="62" customWidth="1"/>
    <col min="7" max="7" width="32.140625" style="62" customWidth="1"/>
  </cols>
  <sheetData>
    <row r="1" spans="1:7" ht="18.75" x14ac:dyDescent="0.25">
      <c r="A1" s="59" t="s">
        <v>774</v>
      </c>
    </row>
    <row r="2" spans="1:7" ht="31.5" x14ac:dyDescent="0.25">
      <c r="A2" s="42" t="s">
        <v>629</v>
      </c>
      <c r="B2" s="43" t="s">
        <v>630</v>
      </c>
      <c r="C2" s="44" t="s">
        <v>631</v>
      </c>
      <c r="D2" s="56" t="s">
        <v>632</v>
      </c>
      <c r="E2" s="56" t="s">
        <v>633</v>
      </c>
      <c r="F2" s="44" t="s">
        <v>634</v>
      </c>
      <c r="G2" s="44" t="s">
        <v>635</v>
      </c>
    </row>
    <row r="3" spans="1:7" ht="34.5" customHeight="1" x14ac:dyDescent="0.25">
      <c r="A3" s="45" t="s">
        <v>675</v>
      </c>
      <c r="B3" s="55" t="s">
        <v>684</v>
      </c>
      <c r="C3" s="64">
        <v>143</v>
      </c>
      <c r="D3" s="64">
        <v>100</v>
      </c>
      <c r="E3" s="64">
        <v>96</v>
      </c>
      <c r="F3" s="65" t="s">
        <v>689</v>
      </c>
      <c r="G3" s="65" t="s">
        <v>690</v>
      </c>
    </row>
    <row r="4" spans="1:7" ht="65.25" customHeight="1" x14ac:dyDescent="0.25">
      <c r="A4" s="45" t="s">
        <v>676</v>
      </c>
      <c r="B4" s="55" t="s">
        <v>169</v>
      </c>
      <c r="C4" s="64">
        <v>113</v>
      </c>
      <c r="D4" s="64" t="s">
        <v>685</v>
      </c>
      <c r="E4" s="64" t="s">
        <v>686</v>
      </c>
      <c r="F4" s="65" t="s">
        <v>692</v>
      </c>
      <c r="G4" s="65" t="s">
        <v>695</v>
      </c>
    </row>
    <row r="5" spans="1:7" ht="31.5" x14ac:dyDescent="0.25">
      <c r="A5" s="45" t="s">
        <v>677</v>
      </c>
      <c r="B5" s="55" t="s">
        <v>598</v>
      </c>
      <c r="C5" s="64">
        <v>195</v>
      </c>
      <c r="D5" s="64">
        <v>100</v>
      </c>
      <c r="E5" s="64">
        <v>99</v>
      </c>
      <c r="F5" s="65" t="s">
        <v>693</v>
      </c>
      <c r="G5" s="65" t="s">
        <v>694</v>
      </c>
    </row>
    <row r="6" spans="1:7" ht="31.5" x14ac:dyDescent="0.25">
      <c r="A6" s="45" t="s">
        <v>678</v>
      </c>
      <c r="B6" s="55" t="s">
        <v>169</v>
      </c>
      <c r="C6" s="64">
        <v>208</v>
      </c>
      <c r="D6" s="64">
        <v>100</v>
      </c>
      <c r="E6" s="64">
        <v>98</v>
      </c>
      <c r="F6" s="65" t="s">
        <v>687</v>
      </c>
      <c r="G6" s="65" t="s">
        <v>688</v>
      </c>
    </row>
    <row r="7" spans="1:7" ht="31.5" x14ac:dyDescent="0.25">
      <c r="A7" s="45" t="s">
        <v>679</v>
      </c>
      <c r="B7" s="55" t="s">
        <v>607</v>
      </c>
      <c r="C7" s="64">
        <v>204</v>
      </c>
      <c r="D7" s="64">
        <v>100</v>
      </c>
      <c r="E7" s="64">
        <v>94</v>
      </c>
      <c r="F7" s="65" t="s">
        <v>691</v>
      </c>
      <c r="G7" s="65" t="s">
        <v>695</v>
      </c>
    </row>
    <row r="8" spans="1:7" ht="47.25" x14ac:dyDescent="0.25">
      <c r="A8" s="45" t="s">
        <v>680</v>
      </c>
      <c r="B8" s="55" t="s">
        <v>612</v>
      </c>
      <c r="C8" s="64">
        <v>139</v>
      </c>
      <c r="D8" s="64">
        <v>100</v>
      </c>
      <c r="E8" s="64">
        <v>98</v>
      </c>
      <c r="F8" s="65" t="s">
        <v>696</v>
      </c>
      <c r="G8" s="65" t="s">
        <v>700</v>
      </c>
    </row>
    <row r="9" spans="1:7" ht="31.5" x14ac:dyDescent="0.25">
      <c r="A9" s="45" t="s">
        <v>681</v>
      </c>
      <c r="B9" s="55" t="s">
        <v>169</v>
      </c>
      <c r="C9" s="64">
        <v>28</v>
      </c>
      <c r="D9" s="64">
        <v>100</v>
      </c>
      <c r="E9" s="64">
        <v>100</v>
      </c>
      <c r="F9" s="65" t="s">
        <v>691</v>
      </c>
      <c r="G9" s="65" t="s">
        <v>695</v>
      </c>
    </row>
    <row r="10" spans="1:7" ht="31.5" x14ac:dyDescent="0.25">
      <c r="A10" s="45" t="s">
        <v>682</v>
      </c>
      <c r="B10" s="55" t="s">
        <v>621</v>
      </c>
      <c r="C10" s="64">
        <v>287</v>
      </c>
      <c r="D10" s="64">
        <v>100</v>
      </c>
      <c r="E10" s="64">
        <v>100</v>
      </c>
      <c r="F10" s="65" t="s">
        <v>697</v>
      </c>
      <c r="G10" s="65" t="s">
        <v>698</v>
      </c>
    </row>
    <row r="11" spans="1:7" ht="31.5" x14ac:dyDescent="0.25">
      <c r="A11" s="50" t="s">
        <v>683</v>
      </c>
      <c r="B11" s="51" t="s">
        <v>626</v>
      </c>
      <c r="C11" s="58">
        <v>33</v>
      </c>
      <c r="D11" s="58">
        <v>100</v>
      </c>
      <c r="E11" s="58">
        <v>100</v>
      </c>
      <c r="F11" s="52" t="s">
        <v>701</v>
      </c>
      <c r="G11" s="52" t="s">
        <v>6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D40" sqref="D40"/>
    </sheetView>
  </sheetViews>
  <sheetFormatPr defaultRowHeight="15.75" x14ac:dyDescent="0.25"/>
  <cols>
    <col min="1" max="1" width="6.85546875" customWidth="1"/>
    <col min="2" max="2" width="12.85546875" style="21" customWidth="1"/>
    <col min="3" max="3" width="33.7109375" style="168" customWidth="1"/>
    <col min="4" max="4" width="12.28515625" style="21" customWidth="1"/>
    <col min="5" max="5" width="17.5703125" customWidth="1"/>
    <col min="6" max="6" width="50.7109375" customWidth="1"/>
    <col min="7" max="7" width="255.5703125" style="159" customWidth="1"/>
    <col min="36" max="36" width="11.42578125" customWidth="1"/>
  </cols>
  <sheetData>
    <row r="1" spans="1:7" ht="18.75" x14ac:dyDescent="0.3">
      <c r="A1" s="164" t="s">
        <v>779</v>
      </c>
      <c r="B1" s="85"/>
      <c r="C1" s="165"/>
      <c r="D1" s="85"/>
      <c r="E1" s="116"/>
      <c r="F1" s="116"/>
      <c r="G1" s="163"/>
    </row>
    <row r="2" spans="1:7" x14ac:dyDescent="0.25">
      <c r="A2" s="87" t="s">
        <v>155</v>
      </c>
      <c r="B2" s="87" t="s">
        <v>156</v>
      </c>
      <c r="C2" s="166" t="s">
        <v>759</v>
      </c>
      <c r="D2" s="87" t="s">
        <v>770</v>
      </c>
      <c r="E2" s="69" t="s">
        <v>713</v>
      </c>
      <c r="F2" s="87" t="s">
        <v>160</v>
      </c>
      <c r="G2" s="87" t="s">
        <v>161</v>
      </c>
    </row>
    <row r="3" spans="1:7" s="174" customFormat="1" ht="31.5" x14ac:dyDescent="0.25">
      <c r="A3" s="169" t="s">
        <v>756</v>
      </c>
      <c r="B3" s="170" t="s">
        <v>762</v>
      </c>
      <c r="C3" s="171" t="s">
        <v>761</v>
      </c>
      <c r="D3" s="169">
        <v>982</v>
      </c>
      <c r="E3" s="172">
        <v>0.34699999999999998</v>
      </c>
      <c r="F3" s="169" t="s">
        <v>760</v>
      </c>
      <c r="G3" s="173" t="s">
        <v>763</v>
      </c>
    </row>
    <row r="4" spans="1:7" x14ac:dyDescent="0.25">
      <c r="A4" s="88" t="s">
        <v>757</v>
      </c>
      <c r="B4" s="161" t="s">
        <v>765</v>
      </c>
      <c r="C4" s="122" t="s">
        <v>169</v>
      </c>
      <c r="D4" s="161">
        <v>156</v>
      </c>
      <c r="E4" s="162">
        <v>0.2908</v>
      </c>
      <c r="F4" s="88" t="s">
        <v>766</v>
      </c>
      <c r="G4" s="160" t="s">
        <v>768</v>
      </c>
    </row>
    <row r="5" spans="1:7" x14ac:dyDescent="0.25">
      <c r="A5" s="88" t="s">
        <v>758</v>
      </c>
      <c r="B5" s="161" t="s">
        <v>764</v>
      </c>
      <c r="C5" s="122" t="s">
        <v>169</v>
      </c>
      <c r="D5" s="161">
        <v>91</v>
      </c>
      <c r="E5" s="162">
        <v>0.30370000000000003</v>
      </c>
      <c r="F5" s="88" t="s">
        <v>767</v>
      </c>
      <c r="G5" s="160" t="s">
        <v>769</v>
      </c>
    </row>
    <row r="6" spans="1:7" x14ac:dyDescent="0.25">
      <c r="A6" s="93"/>
      <c r="B6" s="93"/>
      <c r="C6" s="167"/>
      <c r="D6" s="93"/>
      <c r="E6" s="93"/>
      <c r="F6" s="93"/>
      <c r="G6" s="158"/>
    </row>
    <row r="7" spans="1:7" x14ac:dyDescent="0.25">
      <c r="G7" s="158"/>
    </row>
    <row r="8" spans="1:7" x14ac:dyDescent="0.25">
      <c r="G8" s="158"/>
    </row>
    <row r="9" spans="1:7" x14ac:dyDescent="0.25">
      <c r="G9" s="158"/>
    </row>
    <row r="10" spans="1:7" x14ac:dyDescent="0.25">
      <c r="G10" s="158"/>
    </row>
    <row r="11" spans="1:7" x14ac:dyDescent="0.25">
      <c r="G11" s="158"/>
    </row>
    <row r="12" spans="1:7" x14ac:dyDescent="0.25">
      <c r="G12" s="158"/>
    </row>
    <row r="13" spans="1:7" x14ac:dyDescent="0.25">
      <c r="G13" s="158"/>
    </row>
    <row r="14" spans="1:7" x14ac:dyDescent="0.25">
      <c r="G14" s="158"/>
    </row>
    <row r="15" spans="1:7" x14ac:dyDescent="0.25">
      <c r="G15" s="158"/>
    </row>
    <row r="16" spans="1:7" x14ac:dyDescent="0.25">
      <c r="G16" s="158"/>
    </row>
    <row r="17" spans="7:7" x14ac:dyDescent="0.25">
      <c r="G17" s="158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5"/>
  <sheetViews>
    <sheetView topLeftCell="A13" workbookViewId="0">
      <selection activeCell="R39" sqref="R39"/>
    </sheetView>
  </sheetViews>
  <sheetFormatPr defaultRowHeight="15.75" x14ac:dyDescent="0.25"/>
  <cols>
    <col min="1" max="1" width="9.140625" style="34"/>
    <col min="2" max="2" width="13.28515625" style="34" customWidth="1"/>
    <col min="3" max="3" width="23.140625" style="34" customWidth="1"/>
    <col min="4" max="4" width="9" style="101" customWidth="1"/>
    <col min="5" max="5" width="19.85546875" style="40" customWidth="1"/>
    <col min="6" max="6" width="8" style="101" customWidth="1"/>
    <col min="7" max="7" width="5.85546875" style="101" customWidth="1"/>
    <col min="8" max="8" width="18.85546875" style="138" customWidth="1"/>
    <col min="9" max="9" width="14.28515625" style="101" customWidth="1"/>
    <col min="10" max="10" width="24.140625" style="101" customWidth="1"/>
    <col min="11" max="11" width="15.5703125" style="33" customWidth="1"/>
    <col min="12" max="12" width="9.140625" style="33"/>
    <col min="13" max="14" width="9.140625" style="142"/>
    <col min="15" max="16384" width="9.140625" style="33"/>
  </cols>
  <sheetData>
    <row r="1" spans="1:14" x14ac:dyDescent="0.25">
      <c r="A1" s="107" t="s">
        <v>144</v>
      </c>
    </row>
    <row r="3" spans="1:14" s="125" customFormat="1" ht="31.5" x14ac:dyDescent="0.25">
      <c r="A3" s="39" t="s">
        <v>62</v>
      </c>
      <c r="B3" s="147" t="s">
        <v>63</v>
      </c>
      <c r="C3" s="147" t="s">
        <v>64</v>
      </c>
      <c r="D3" s="148" t="s">
        <v>65</v>
      </c>
      <c r="E3" s="149" t="s">
        <v>143</v>
      </c>
      <c r="F3" s="150" t="s">
        <v>66</v>
      </c>
      <c r="G3" s="150" t="s">
        <v>67</v>
      </c>
      <c r="H3" s="151" t="s">
        <v>145</v>
      </c>
      <c r="I3" s="150" t="s">
        <v>68</v>
      </c>
      <c r="J3" s="150" t="s">
        <v>116</v>
      </c>
      <c r="K3" s="136"/>
    </row>
    <row r="4" spans="1:14" x14ac:dyDescent="0.25">
      <c r="A4" s="145">
        <v>1</v>
      </c>
      <c r="B4" s="154" t="s">
        <v>18</v>
      </c>
      <c r="C4" s="155" t="s">
        <v>69</v>
      </c>
      <c r="D4" s="178" t="s">
        <v>146</v>
      </c>
      <c r="E4" s="178" t="s">
        <v>152</v>
      </c>
      <c r="F4" s="178" t="s">
        <v>70</v>
      </c>
      <c r="G4" s="178">
        <v>27</v>
      </c>
      <c r="H4" s="178" t="s">
        <v>71</v>
      </c>
      <c r="I4" s="178">
        <v>2015</v>
      </c>
      <c r="J4" s="178" t="s">
        <v>118</v>
      </c>
    </row>
    <row r="5" spans="1:14" x14ac:dyDescent="0.25">
      <c r="A5" s="145">
        <v>2</v>
      </c>
      <c r="B5" s="154" t="s">
        <v>20</v>
      </c>
      <c r="C5" s="155" t="s">
        <v>69</v>
      </c>
      <c r="D5" s="178"/>
      <c r="E5" s="178"/>
      <c r="F5" s="178"/>
      <c r="G5" s="178"/>
      <c r="H5" s="178"/>
      <c r="I5" s="178"/>
      <c r="J5" s="178"/>
    </row>
    <row r="6" spans="1:14" x14ac:dyDescent="0.25">
      <c r="A6" s="145">
        <v>3</v>
      </c>
      <c r="B6" s="154" t="s">
        <v>23</v>
      </c>
      <c r="C6" s="155" t="s">
        <v>69</v>
      </c>
      <c r="D6" s="178"/>
      <c r="E6" s="178"/>
      <c r="F6" s="178"/>
      <c r="G6" s="178"/>
      <c r="H6" s="178"/>
      <c r="I6" s="178"/>
      <c r="J6" s="178"/>
    </row>
    <row r="7" spans="1:14" x14ac:dyDescent="0.25">
      <c r="A7" s="145">
        <v>4</v>
      </c>
      <c r="B7" s="156" t="s">
        <v>8</v>
      </c>
      <c r="C7" s="157" t="s">
        <v>69</v>
      </c>
      <c r="D7" s="178"/>
      <c r="E7" s="178"/>
      <c r="F7" s="178"/>
      <c r="G7" s="178"/>
      <c r="H7" s="178"/>
      <c r="I7" s="178"/>
      <c r="J7" s="178"/>
    </row>
    <row r="8" spans="1:14" ht="19.5" customHeight="1" x14ac:dyDescent="0.25">
      <c r="A8" s="145">
        <v>5</v>
      </c>
      <c r="B8" s="154" t="s">
        <v>49</v>
      </c>
      <c r="C8" s="155" t="s">
        <v>75</v>
      </c>
      <c r="D8" s="178"/>
      <c r="E8" s="178"/>
      <c r="F8" s="178"/>
      <c r="G8" s="178"/>
      <c r="H8" s="178"/>
      <c r="I8" s="178"/>
      <c r="J8" s="178"/>
      <c r="M8" s="33"/>
    </row>
    <row r="9" spans="1:14" x14ac:dyDescent="0.25">
      <c r="A9" s="145">
        <v>6</v>
      </c>
      <c r="B9" s="154" t="s">
        <v>31</v>
      </c>
      <c r="C9" s="155" t="s">
        <v>75</v>
      </c>
      <c r="D9" s="178"/>
      <c r="E9" s="178"/>
      <c r="F9" s="178"/>
      <c r="G9" s="178"/>
      <c r="H9" s="178"/>
      <c r="I9" s="178"/>
      <c r="J9" s="178"/>
    </row>
    <row r="10" spans="1:14" x14ac:dyDescent="0.25">
      <c r="A10" s="145">
        <v>7</v>
      </c>
      <c r="B10" s="154" t="s">
        <v>33</v>
      </c>
      <c r="C10" s="155" t="s">
        <v>74</v>
      </c>
      <c r="D10" s="178"/>
      <c r="E10" s="178"/>
      <c r="F10" s="178"/>
      <c r="G10" s="178"/>
      <c r="H10" s="178"/>
      <c r="I10" s="178"/>
      <c r="J10" s="178"/>
    </row>
    <row r="11" spans="1:14" x14ac:dyDescent="0.25">
      <c r="A11" s="145">
        <v>8</v>
      </c>
      <c r="B11" s="154" t="s">
        <v>34</v>
      </c>
      <c r="C11" s="155" t="s">
        <v>74</v>
      </c>
      <c r="D11" s="178"/>
      <c r="E11" s="178"/>
      <c r="F11" s="178"/>
      <c r="G11" s="178"/>
      <c r="H11" s="178"/>
      <c r="I11" s="178"/>
      <c r="J11" s="178"/>
    </row>
    <row r="12" spans="1:14" x14ac:dyDescent="0.25">
      <c r="A12" s="145">
        <v>9</v>
      </c>
      <c r="B12" s="154" t="s">
        <v>36</v>
      </c>
      <c r="C12" s="155" t="s">
        <v>74</v>
      </c>
      <c r="D12" s="178"/>
      <c r="E12" s="178"/>
      <c r="F12" s="178"/>
      <c r="G12" s="178"/>
      <c r="H12" s="178"/>
      <c r="I12" s="178"/>
      <c r="J12" s="178"/>
      <c r="M12" s="33"/>
      <c r="N12" s="33"/>
    </row>
    <row r="13" spans="1:14" ht="18" customHeight="1" x14ac:dyDescent="0.25">
      <c r="A13" s="145">
        <v>10</v>
      </c>
      <c r="B13" s="154" t="s">
        <v>38</v>
      </c>
      <c r="C13" s="155" t="s">
        <v>74</v>
      </c>
      <c r="D13" s="178"/>
      <c r="E13" s="178"/>
      <c r="F13" s="178"/>
      <c r="G13" s="178"/>
      <c r="H13" s="178"/>
      <c r="I13" s="178"/>
      <c r="J13" s="178"/>
      <c r="M13" s="33"/>
      <c r="N13" s="33"/>
    </row>
    <row r="14" spans="1:14" x14ac:dyDescent="0.25">
      <c r="A14" s="145">
        <v>11</v>
      </c>
      <c r="B14" s="154" t="s">
        <v>29</v>
      </c>
      <c r="C14" s="155" t="s">
        <v>75</v>
      </c>
      <c r="D14" s="178" t="s">
        <v>73</v>
      </c>
      <c r="E14" s="178" t="s">
        <v>153</v>
      </c>
      <c r="F14" s="178" t="s">
        <v>70</v>
      </c>
      <c r="G14" s="178">
        <v>25</v>
      </c>
      <c r="H14" s="178" t="s">
        <v>71</v>
      </c>
      <c r="I14" s="178">
        <v>2015</v>
      </c>
      <c r="J14" s="178" t="s">
        <v>118</v>
      </c>
    </row>
    <row r="15" spans="1:14" x14ac:dyDescent="0.25">
      <c r="A15" s="145">
        <v>12</v>
      </c>
      <c r="B15" s="154" t="s">
        <v>10</v>
      </c>
      <c r="C15" s="157" t="s">
        <v>69</v>
      </c>
      <c r="D15" s="178"/>
      <c r="E15" s="178"/>
      <c r="F15" s="178"/>
      <c r="G15" s="178"/>
      <c r="H15" s="178"/>
      <c r="I15" s="178"/>
      <c r="J15" s="178"/>
    </row>
    <row r="16" spans="1:14" x14ac:dyDescent="0.25">
      <c r="A16" s="145">
        <v>13</v>
      </c>
      <c r="B16" s="154" t="s">
        <v>22</v>
      </c>
      <c r="C16" s="155" t="s">
        <v>69</v>
      </c>
      <c r="D16" s="178"/>
      <c r="E16" s="178"/>
      <c r="F16" s="178"/>
      <c r="G16" s="178"/>
      <c r="H16" s="178"/>
      <c r="I16" s="178"/>
      <c r="J16" s="178"/>
    </row>
    <row r="17" spans="1:14" x14ac:dyDescent="0.25">
      <c r="A17" s="145">
        <v>14</v>
      </c>
      <c r="B17" s="154" t="s">
        <v>14</v>
      </c>
      <c r="C17" s="155" t="s">
        <v>75</v>
      </c>
      <c r="D17" s="178"/>
      <c r="E17" s="178"/>
      <c r="F17" s="178"/>
      <c r="G17" s="178"/>
      <c r="H17" s="178"/>
      <c r="I17" s="178"/>
      <c r="J17" s="178"/>
      <c r="N17" s="33"/>
    </row>
    <row r="18" spans="1:14" x14ac:dyDescent="0.25">
      <c r="A18" s="145">
        <v>15</v>
      </c>
      <c r="B18" s="154" t="s">
        <v>16</v>
      </c>
      <c r="C18" s="155" t="s">
        <v>74</v>
      </c>
      <c r="D18" s="178"/>
      <c r="E18" s="178"/>
      <c r="F18" s="178"/>
      <c r="G18" s="178"/>
      <c r="H18" s="178"/>
      <c r="I18" s="178"/>
      <c r="J18" s="178"/>
    </row>
    <row r="19" spans="1:14" x14ac:dyDescent="0.25">
      <c r="A19" s="145">
        <v>16</v>
      </c>
      <c r="B19" s="154" t="s">
        <v>12</v>
      </c>
      <c r="C19" s="155" t="s">
        <v>69</v>
      </c>
      <c r="D19" s="178"/>
      <c r="E19" s="178"/>
      <c r="F19" s="178"/>
      <c r="G19" s="178"/>
      <c r="H19" s="178"/>
      <c r="I19" s="178"/>
      <c r="J19" s="178"/>
    </row>
    <row r="20" spans="1:14" x14ac:dyDescent="0.25">
      <c r="A20" s="146">
        <v>17</v>
      </c>
      <c r="B20" s="154" t="s">
        <v>27</v>
      </c>
      <c r="C20" s="155" t="s">
        <v>74</v>
      </c>
      <c r="D20" s="178"/>
      <c r="E20" s="178"/>
      <c r="F20" s="178"/>
      <c r="G20" s="178"/>
      <c r="H20" s="178"/>
      <c r="I20" s="178"/>
      <c r="J20" s="178"/>
    </row>
    <row r="21" spans="1:14" x14ac:dyDescent="0.25">
      <c r="A21" s="36">
        <v>18</v>
      </c>
      <c r="B21" s="152" t="s">
        <v>43</v>
      </c>
      <c r="C21" s="153" t="s">
        <v>69</v>
      </c>
      <c r="D21" s="188" t="s">
        <v>147</v>
      </c>
      <c r="E21" s="188" t="s">
        <v>154</v>
      </c>
      <c r="F21" s="188" t="s">
        <v>76</v>
      </c>
      <c r="G21" s="188">
        <v>28</v>
      </c>
      <c r="H21" s="188" t="s">
        <v>71</v>
      </c>
      <c r="I21" s="188">
        <v>2015</v>
      </c>
      <c r="J21" s="188" t="s">
        <v>118</v>
      </c>
      <c r="M21" s="33"/>
      <c r="N21" s="33"/>
    </row>
    <row r="22" spans="1:14" x14ac:dyDescent="0.25">
      <c r="A22" s="36">
        <v>19</v>
      </c>
      <c r="B22" s="37" t="s">
        <v>45</v>
      </c>
      <c r="C22" s="129" t="s">
        <v>69</v>
      </c>
      <c r="D22" s="178"/>
      <c r="E22" s="178"/>
      <c r="F22" s="178"/>
      <c r="G22" s="178"/>
      <c r="H22" s="178"/>
      <c r="I22" s="178"/>
      <c r="J22" s="178"/>
    </row>
    <row r="23" spans="1:14" x14ac:dyDescent="0.25">
      <c r="A23" s="36">
        <v>20</v>
      </c>
      <c r="B23" s="37" t="s">
        <v>47</v>
      </c>
      <c r="C23" s="129" t="s">
        <v>75</v>
      </c>
      <c r="D23" s="178"/>
      <c r="E23" s="178"/>
      <c r="F23" s="178"/>
      <c r="G23" s="178"/>
      <c r="H23" s="178"/>
      <c r="I23" s="178"/>
      <c r="J23" s="178"/>
    </row>
    <row r="24" spans="1:14" x14ac:dyDescent="0.25">
      <c r="A24" s="141">
        <v>21</v>
      </c>
      <c r="B24" s="37" t="s">
        <v>6</v>
      </c>
      <c r="C24" s="137" t="s">
        <v>74</v>
      </c>
      <c r="D24" s="178"/>
      <c r="E24" s="178"/>
      <c r="F24" s="178"/>
      <c r="G24" s="178"/>
      <c r="H24" s="178"/>
      <c r="I24" s="178"/>
      <c r="J24" s="178"/>
    </row>
    <row r="25" spans="1:14" x14ac:dyDescent="0.25">
      <c r="A25" s="36">
        <v>22</v>
      </c>
      <c r="B25" s="37" t="s">
        <v>40</v>
      </c>
      <c r="C25" s="137" t="s">
        <v>74</v>
      </c>
      <c r="D25" s="178"/>
      <c r="E25" s="178"/>
      <c r="F25" s="178"/>
      <c r="G25" s="178"/>
      <c r="H25" s="178"/>
      <c r="I25" s="178"/>
      <c r="J25" s="178"/>
    </row>
    <row r="26" spans="1:14" x14ac:dyDescent="0.25">
      <c r="A26" s="36">
        <v>23</v>
      </c>
      <c r="B26" s="37" t="s">
        <v>25</v>
      </c>
      <c r="C26" s="38" t="s">
        <v>69</v>
      </c>
      <c r="D26" s="178"/>
      <c r="E26" s="178"/>
      <c r="F26" s="178"/>
      <c r="G26" s="178"/>
      <c r="H26" s="178"/>
      <c r="I26" s="178"/>
      <c r="J26" s="178"/>
      <c r="M26" s="33"/>
    </row>
    <row r="27" spans="1:14" x14ac:dyDescent="0.25">
      <c r="A27" s="36">
        <v>24</v>
      </c>
      <c r="B27" s="37" t="s">
        <v>51</v>
      </c>
      <c r="C27" s="38" t="s">
        <v>77</v>
      </c>
      <c r="D27" s="179" t="s">
        <v>148</v>
      </c>
      <c r="E27" s="179" t="s">
        <v>709</v>
      </c>
      <c r="F27" s="179" t="s">
        <v>70</v>
      </c>
      <c r="G27" s="179">
        <v>30</v>
      </c>
      <c r="H27" s="184" t="s">
        <v>71</v>
      </c>
      <c r="I27" s="178">
        <v>2015</v>
      </c>
      <c r="J27" s="178" t="s">
        <v>118</v>
      </c>
    </row>
    <row r="28" spans="1:14" x14ac:dyDescent="0.25">
      <c r="A28" s="141">
        <v>25</v>
      </c>
      <c r="B28" s="144" t="s">
        <v>53</v>
      </c>
      <c r="C28" s="38" t="s">
        <v>77</v>
      </c>
      <c r="D28" s="180"/>
      <c r="E28" s="180"/>
      <c r="F28" s="180"/>
      <c r="G28" s="180"/>
      <c r="H28" s="185"/>
      <c r="I28" s="178"/>
      <c r="J28" s="178"/>
    </row>
    <row r="29" spans="1:14" x14ac:dyDescent="0.25">
      <c r="A29" s="36">
        <v>26</v>
      </c>
      <c r="B29" s="144" t="s">
        <v>55</v>
      </c>
      <c r="C29" s="38" t="s">
        <v>77</v>
      </c>
      <c r="D29" s="180"/>
      <c r="E29" s="180"/>
      <c r="F29" s="180"/>
      <c r="G29" s="180"/>
      <c r="H29" s="185"/>
      <c r="I29" s="178"/>
      <c r="J29" s="178"/>
      <c r="N29" s="33"/>
    </row>
    <row r="30" spans="1:14" x14ac:dyDescent="0.25">
      <c r="A30" s="36">
        <v>27</v>
      </c>
      <c r="B30" s="37" t="s">
        <v>57</v>
      </c>
      <c r="C30" s="38" t="s">
        <v>77</v>
      </c>
      <c r="D30" s="180"/>
      <c r="E30" s="180"/>
      <c r="F30" s="180"/>
      <c r="G30" s="180"/>
      <c r="H30" s="185"/>
      <c r="I30" s="178"/>
      <c r="J30" s="178"/>
    </row>
    <row r="31" spans="1:14" x14ac:dyDescent="0.25">
      <c r="A31" s="36">
        <v>28</v>
      </c>
      <c r="B31" s="37" t="s">
        <v>59</v>
      </c>
      <c r="C31" s="38" t="s">
        <v>77</v>
      </c>
      <c r="D31" s="183"/>
      <c r="E31" s="183"/>
      <c r="F31" s="183"/>
      <c r="G31" s="183"/>
      <c r="H31" s="186"/>
      <c r="I31" s="178"/>
      <c r="J31" s="178"/>
    </row>
    <row r="32" spans="1:14" x14ac:dyDescent="0.25">
      <c r="A32" s="36">
        <v>29</v>
      </c>
      <c r="B32" s="35" t="s">
        <v>78</v>
      </c>
      <c r="C32" s="38" t="s">
        <v>79</v>
      </c>
      <c r="D32" s="189" t="s">
        <v>149</v>
      </c>
      <c r="E32" s="179" t="s">
        <v>710</v>
      </c>
      <c r="F32" s="179" t="s">
        <v>76</v>
      </c>
      <c r="G32" s="179">
        <v>27</v>
      </c>
      <c r="H32" s="179" t="s">
        <v>117</v>
      </c>
      <c r="I32" s="187">
        <v>2008</v>
      </c>
      <c r="J32" s="180" t="s">
        <v>140</v>
      </c>
    </row>
    <row r="33" spans="1:48" ht="15.75" customHeight="1" x14ac:dyDescent="0.25">
      <c r="A33" s="36">
        <v>30</v>
      </c>
      <c r="B33" s="35" t="s">
        <v>80</v>
      </c>
      <c r="C33" s="38" t="s">
        <v>81</v>
      </c>
      <c r="D33" s="191"/>
      <c r="E33" s="183"/>
      <c r="F33" s="183"/>
      <c r="G33" s="183"/>
      <c r="H33" s="183"/>
      <c r="I33" s="183"/>
      <c r="J33" s="183"/>
    </row>
    <row r="34" spans="1:48" x14ac:dyDescent="0.25">
      <c r="A34" s="36">
        <v>31</v>
      </c>
      <c r="B34" s="35" t="s">
        <v>82</v>
      </c>
      <c r="C34" s="38" t="s">
        <v>79</v>
      </c>
      <c r="D34" s="179" t="s">
        <v>150</v>
      </c>
      <c r="E34" s="179" t="s">
        <v>712</v>
      </c>
      <c r="F34" s="179" t="s">
        <v>70</v>
      </c>
      <c r="G34" s="179">
        <v>39</v>
      </c>
      <c r="H34" s="179" t="s">
        <v>117</v>
      </c>
      <c r="I34" s="179">
        <v>2008</v>
      </c>
      <c r="J34" s="179" t="s">
        <v>140</v>
      </c>
    </row>
    <row r="35" spans="1:48" x14ac:dyDescent="0.25">
      <c r="A35" s="36">
        <v>32</v>
      </c>
      <c r="B35" s="35" t="s">
        <v>83</v>
      </c>
      <c r="C35" s="38" t="s">
        <v>84</v>
      </c>
      <c r="D35" s="180"/>
      <c r="E35" s="180"/>
      <c r="F35" s="180"/>
      <c r="G35" s="180"/>
      <c r="H35" s="180"/>
      <c r="I35" s="180"/>
      <c r="J35" s="180"/>
    </row>
    <row r="36" spans="1:48" x14ac:dyDescent="0.25">
      <c r="A36" s="36">
        <v>33</v>
      </c>
      <c r="B36" s="35" t="s">
        <v>85</v>
      </c>
      <c r="C36" s="38" t="s">
        <v>81</v>
      </c>
      <c r="D36" s="183"/>
      <c r="E36" s="183"/>
      <c r="F36" s="183"/>
      <c r="G36" s="183"/>
      <c r="H36" s="183"/>
      <c r="I36" s="192"/>
      <c r="J36" s="180"/>
    </row>
    <row r="37" spans="1:48" x14ac:dyDescent="0.25">
      <c r="A37" s="36">
        <v>34</v>
      </c>
      <c r="B37" s="35" t="s">
        <v>86</v>
      </c>
      <c r="C37" s="38" t="s">
        <v>87</v>
      </c>
      <c r="D37" s="179" t="s">
        <v>151</v>
      </c>
      <c r="E37" s="179" t="s">
        <v>710</v>
      </c>
      <c r="F37" s="179" t="s">
        <v>76</v>
      </c>
      <c r="G37" s="179">
        <v>24</v>
      </c>
      <c r="H37" s="184" t="s">
        <v>117</v>
      </c>
      <c r="I37" s="178">
        <v>2008</v>
      </c>
      <c r="J37" s="178" t="s">
        <v>140</v>
      </c>
    </row>
    <row r="38" spans="1:48" x14ac:dyDescent="0.25">
      <c r="A38" s="36">
        <v>35</v>
      </c>
      <c r="B38" s="35" t="s">
        <v>88</v>
      </c>
      <c r="C38" s="38" t="s">
        <v>89</v>
      </c>
      <c r="D38" s="180"/>
      <c r="E38" s="180"/>
      <c r="F38" s="180"/>
      <c r="G38" s="180"/>
      <c r="H38" s="185"/>
      <c r="I38" s="178"/>
      <c r="J38" s="178"/>
    </row>
    <row r="39" spans="1:48" x14ac:dyDescent="0.25">
      <c r="A39" s="36">
        <v>36</v>
      </c>
      <c r="B39" s="35" t="s">
        <v>90</v>
      </c>
      <c r="C39" s="38" t="s">
        <v>89</v>
      </c>
      <c r="D39" s="180"/>
      <c r="E39" s="180"/>
      <c r="F39" s="180"/>
      <c r="G39" s="180"/>
      <c r="H39" s="185"/>
      <c r="I39" s="178"/>
      <c r="J39" s="178"/>
    </row>
    <row r="40" spans="1:48" x14ac:dyDescent="0.25">
      <c r="A40" s="36">
        <v>37</v>
      </c>
      <c r="B40" s="35" t="s">
        <v>92</v>
      </c>
      <c r="C40" s="38" t="s">
        <v>93</v>
      </c>
      <c r="D40" s="183"/>
      <c r="E40" s="183"/>
      <c r="F40" s="183"/>
      <c r="G40" s="183"/>
      <c r="H40" s="186"/>
      <c r="I40" s="178"/>
      <c r="J40" s="178"/>
    </row>
    <row r="41" spans="1:48" x14ac:dyDescent="0.25">
      <c r="A41" s="36">
        <v>38</v>
      </c>
      <c r="B41" s="35" t="s">
        <v>94</v>
      </c>
      <c r="C41" s="38" t="s">
        <v>95</v>
      </c>
      <c r="D41" s="179" t="s">
        <v>96</v>
      </c>
      <c r="E41" s="179" t="s">
        <v>710</v>
      </c>
      <c r="F41" s="179" t="s">
        <v>70</v>
      </c>
      <c r="G41" s="179">
        <v>23</v>
      </c>
      <c r="H41" s="179" t="s">
        <v>117</v>
      </c>
      <c r="I41" s="187">
        <v>2008</v>
      </c>
      <c r="J41" s="187" t="s">
        <v>140</v>
      </c>
    </row>
    <row r="42" spans="1:48" x14ac:dyDescent="0.25">
      <c r="A42" s="36">
        <v>39</v>
      </c>
      <c r="B42" s="35" t="s">
        <v>97</v>
      </c>
      <c r="C42" s="38" t="s">
        <v>98</v>
      </c>
      <c r="D42" s="180"/>
      <c r="E42" s="180"/>
      <c r="F42" s="180"/>
      <c r="G42" s="180"/>
      <c r="H42" s="180"/>
      <c r="I42" s="180"/>
      <c r="J42" s="180"/>
    </row>
    <row r="43" spans="1:48" x14ac:dyDescent="0.25">
      <c r="A43" s="36">
        <v>40</v>
      </c>
      <c r="B43" s="35" t="s">
        <v>99</v>
      </c>
      <c r="C43" s="38" t="s">
        <v>98</v>
      </c>
      <c r="D43" s="183"/>
      <c r="E43" s="183"/>
      <c r="F43" s="183"/>
      <c r="G43" s="183"/>
      <c r="H43" s="183"/>
      <c r="I43" s="180"/>
      <c r="J43" s="180"/>
    </row>
    <row r="44" spans="1:48" x14ac:dyDescent="0.25">
      <c r="A44" s="36">
        <v>41</v>
      </c>
      <c r="B44" s="35" t="s">
        <v>100</v>
      </c>
      <c r="C44" s="38" t="s">
        <v>101</v>
      </c>
      <c r="D44" s="179" t="s">
        <v>102</v>
      </c>
      <c r="E44" s="179" t="s">
        <v>710</v>
      </c>
      <c r="F44" s="179" t="s">
        <v>76</v>
      </c>
      <c r="G44" s="179">
        <v>40</v>
      </c>
      <c r="H44" s="184" t="s">
        <v>117</v>
      </c>
      <c r="I44" s="178">
        <v>2008</v>
      </c>
      <c r="J44" s="178" t="s">
        <v>140</v>
      </c>
    </row>
    <row r="45" spans="1:48" x14ac:dyDescent="0.25">
      <c r="A45" s="36">
        <v>42</v>
      </c>
      <c r="B45" s="35" t="s">
        <v>103</v>
      </c>
      <c r="C45" s="38" t="s">
        <v>104</v>
      </c>
      <c r="D45" s="180"/>
      <c r="E45" s="180"/>
      <c r="F45" s="180"/>
      <c r="G45" s="180"/>
      <c r="H45" s="185"/>
      <c r="I45" s="178"/>
      <c r="J45" s="178"/>
    </row>
    <row r="46" spans="1:48" x14ac:dyDescent="0.25">
      <c r="A46" s="36">
        <v>43</v>
      </c>
      <c r="B46" s="35" t="s">
        <v>105</v>
      </c>
      <c r="C46" s="38" t="s">
        <v>106</v>
      </c>
      <c r="D46" s="180"/>
      <c r="E46" s="180"/>
      <c r="F46" s="180"/>
      <c r="G46" s="180"/>
      <c r="H46" s="185"/>
      <c r="I46" s="178"/>
      <c r="J46" s="178"/>
    </row>
    <row r="47" spans="1:48" x14ac:dyDescent="0.25">
      <c r="A47" s="36">
        <v>44</v>
      </c>
      <c r="B47" s="35" t="s">
        <v>107</v>
      </c>
      <c r="C47" s="38" t="s">
        <v>108</v>
      </c>
      <c r="D47" s="183"/>
      <c r="E47" s="183"/>
      <c r="F47" s="183"/>
      <c r="G47" s="183"/>
      <c r="H47" s="186"/>
      <c r="I47" s="178"/>
      <c r="J47" s="178"/>
      <c r="K47" s="128"/>
      <c r="L47" s="128"/>
      <c r="M47" s="143"/>
      <c r="V47" s="128"/>
      <c r="W47" s="128"/>
      <c r="X47" s="128"/>
      <c r="Y47" s="128"/>
      <c r="Z47" s="128"/>
      <c r="AA47" s="128"/>
      <c r="AB47" s="128"/>
      <c r="AC47" s="128"/>
      <c r="AD47" s="128"/>
      <c r="AE47" s="128"/>
      <c r="AF47" s="128"/>
      <c r="AG47" s="128"/>
      <c r="AH47" s="128"/>
      <c r="AI47" s="128"/>
      <c r="AJ47" s="128"/>
      <c r="AK47" s="128"/>
      <c r="AL47" s="128"/>
      <c r="AM47" s="128"/>
      <c r="AN47" s="128"/>
      <c r="AO47" s="128"/>
      <c r="AP47" s="128"/>
      <c r="AQ47" s="128"/>
      <c r="AR47" s="128"/>
      <c r="AS47" s="128"/>
      <c r="AT47" s="128"/>
      <c r="AU47" s="128"/>
      <c r="AV47" s="128"/>
    </row>
    <row r="48" spans="1:48" x14ac:dyDescent="0.25">
      <c r="A48" s="36">
        <v>45</v>
      </c>
      <c r="B48" s="35" t="s">
        <v>109</v>
      </c>
      <c r="C48" s="38" t="s">
        <v>89</v>
      </c>
      <c r="D48" s="189" t="s">
        <v>110</v>
      </c>
      <c r="E48" s="179" t="s">
        <v>711</v>
      </c>
      <c r="F48" s="179" t="s">
        <v>76</v>
      </c>
      <c r="G48" s="179">
        <v>27</v>
      </c>
      <c r="H48" s="179" t="s">
        <v>117</v>
      </c>
      <c r="I48" s="181">
        <v>2008</v>
      </c>
      <c r="J48" s="182" t="s">
        <v>140</v>
      </c>
      <c r="K48" s="128"/>
      <c r="L48" s="128"/>
      <c r="M48" s="143"/>
      <c r="V48" s="128"/>
      <c r="W48" s="128"/>
      <c r="X48" s="128"/>
      <c r="Y48" s="128"/>
      <c r="Z48" s="128"/>
      <c r="AA48" s="128"/>
      <c r="AB48" s="128"/>
      <c r="AC48" s="128"/>
      <c r="AD48" s="128"/>
      <c r="AE48" s="128"/>
      <c r="AF48" s="128"/>
      <c r="AG48" s="128"/>
      <c r="AH48" s="128"/>
      <c r="AI48" s="128"/>
      <c r="AJ48" s="128"/>
      <c r="AK48" s="128"/>
      <c r="AL48" s="128"/>
      <c r="AM48" s="128"/>
      <c r="AN48" s="128"/>
      <c r="AO48" s="128"/>
      <c r="AP48" s="128"/>
      <c r="AQ48" s="128"/>
      <c r="AR48" s="128"/>
      <c r="AS48" s="128"/>
      <c r="AT48" s="128"/>
      <c r="AU48" s="128"/>
      <c r="AV48" s="128"/>
    </row>
    <row r="49" spans="1:48" x14ac:dyDescent="0.25">
      <c r="A49" s="36">
        <v>46</v>
      </c>
      <c r="B49" s="35" t="s">
        <v>111</v>
      </c>
      <c r="C49" s="38" t="s">
        <v>112</v>
      </c>
      <c r="D49" s="190"/>
      <c r="E49" s="180"/>
      <c r="F49" s="180"/>
      <c r="G49" s="180"/>
      <c r="H49" s="180"/>
      <c r="I49" s="181"/>
      <c r="J49" s="182"/>
      <c r="K49" s="128"/>
      <c r="L49" s="128"/>
      <c r="M49" s="143"/>
      <c r="V49" s="128"/>
      <c r="W49" s="128"/>
      <c r="X49" s="128"/>
      <c r="Y49" s="128"/>
      <c r="Z49" s="128"/>
      <c r="AA49" s="128"/>
      <c r="AB49" s="128"/>
      <c r="AC49" s="128"/>
      <c r="AD49" s="128"/>
      <c r="AE49" s="128"/>
      <c r="AF49" s="128"/>
      <c r="AG49" s="128"/>
      <c r="AH49" s="128"/>
      <c r="AI49" s="128"/>
      <c r="AJ49" s="128"/>
      <c r="AK49" s="128"/>
      <c r="AL49" s="128"/>
      <c r="AM49" s="128"/>
      <c r="AN49" s="128"/>
      <c r="AO49" s="128"/>
      <c r="AP49" s="128"/>
      <c r="AQ49" s="128"/>
      <c r="AR49" s="128"/>
      <c r="AS49" s="128"/>
      <c r="AT49" s="128"/>
      <c r="AU49" s="128"/>
      <c r="AV49" s="128"/>
    </row>
    <row r="50" spans="1:48" s="127" customFormat="1" x14ac:dyDescent="0.25">
      <c r="A50" s="36">
        <v>47</v>
      </c>
      <c r="B50" s="35" t="s">
        <v>113</v>
      </c>
      <c r="C50" s="129" t="s">
        <v>72</v>
      </c>
      <c r="D50" s="178" t="s">
        <v>91</v>
      </c>
      <c r="E50" s="178" t="s">
        <v>710</v>
      </c>
      <c r="F50" s="178" t="s">
        <v>70</v>
      </c>
      <c r="G50" s="178">
        <v>23</v>
      </c>
      <c r="H50" s="178" t="s">
        <v>117</v>
      </c>
      <c r="I50" s="178">
        <v>2008</v>
      </c>
      <c r="J50" s="178" t="s">
        <v>140</v>
      </c>
      <c r="K50" s="128"/>
      <c r="L50" s="128"/>
      <c r="M50" s="143"/>
      <c r="N50" s="143"/>
      <c r="O50" s="128"/>
      <c r="P50" s="128"/>
      <c r="Q50" s="128"/>
      <c r="R50" s="128"/>
      <c r="S50" s="128"/>
      <c r="T50" s="128"/>
      <c r="U50" s="128"/>
      <c r="V50" s="128"/>
      <c r="W50" s="128"/>
      <c r="X50" s="128"/>
      <c r="Y50" s="128"/>
      <c r="Z50" s="128"/>
      <c r="AA50" s="128"/>
      <c r="AB50" s="128"/>
      <c r="AC50" s="128"/>
      <c r="AD50" s="128"/>
      <c r="AE50" s="128"/>
      <c r="AF50" s="128"/>
      <c r="AG50" s="128"/>
      <c r="AH50" s="128"/>
      <c r="AI50" s="128"/>
      <c r="AJ50" s="128"/>
      <c r="AK50" s="128"/>
      <c r="AL50" s="128"/>
      <c r="AM50" s="128"/>
      <c r="AN50" s="128"/>
      <c r="AO50" s="128"/>
      <c r="AP50" s="128"/>
      <c r="AQ50" s="128"/>
      <c r="AR50" s="128"/>
      <c r="AS50" s="128"/>
      <c r="AT50" s="128"/>
      <c r="AU50" s="128"/>
      <c r="AV50" s="128"/>
    </row>
    <row r="51" spans="1:48" x14ac:dyDescent="0.25">
      <c r="A51" s="102">
        <v>48</v>
      </c>
      <c r="B51" s="103" t="s">
        <v>114</v>
      </c>
      <c r="C51" s="130" t="s">
        <v>72</v>
      </c>
      <c r="D51" s="178"/>
      <c r="E51" s="178"/>
      <c r="F51" s="178"/>
      <c r="G51" s="178"/>
      <c r="H51" s="178"/>
      <c r="I51" s="178"/>
      <c r="J51" s="178"/>
      <c r="K51" s="128"/>
      <c r="L51" s="128"/>
      <c r="M51" s="143"/>
      <c r="N51" s="143"/>
      <c r="O51" s="128"/>
      <c r="P51" s="128"/>
      <c r="Q51" s="128"/>
      <c r="R51" s="128"/>
      <c r="S51" s="128"/>
      <c r="T51" s="128"/>
      <c r="U51" s="128"/>
      <c r="V51" s="128"/>
      <c r="W51" s="128"/>
      <c r="X51" s="128"/>
      <c r="Y51" s="128"/>
      <c r="Z51" s="128"/>
      <c r="AA51" s="128"/>
      <c r="AB51" s="128"/>
      <c r="AC51" s="128"/>
      <c r="AD51" s="128"/>
      <c r="AE51" s="128"/>
      <c r="AF51" s="128"/>
      <c r="AG51" s="128"/>
      <c r="AH51" s="128"/>
      <c r="AI51" s="128"/>
      <c r="AJ51" s="128"/>
      <c r="AK51" s="128"/>
      <c r="AL51" s="128"/>
      <c r="AM51" s="128"/>
      <c r="AN51" s="128"/>
      <c r="AO51" s="128"/>
      <c r="AP51" s="128"/>
      <c r="AQ51" s="128"/>
      <c r="AR51" s="128"/>
      <c r="AS51" s="128"/>
      <c r="AT51" s="128"/>
      <c r="AU51" s="128"/>
      <c r="AV51" s="128"/>
    </row>
    <row r="52" spans="1:48" x14ac:dyDescent="0.25">
      <c r="A52" s="126">
        <v>49</v>
      </c>
      <c r="B52" s="135" t="s">
        <v>115</v>
      </c>
      <c r="C52" s="131" t="s">
        <v>101</v>
      </c>
      <c r="D52" s="178"/>
      <c r="E52" s="178"/>
      <c r="F52" s="178"/>
      <c r="G52" s="178"/>
      <c r="H52" s="178"/>
      <c r="I52" s="178"/>
      <c r="J52" s="178"/>
    </row>
    <row r="53" spans="1:48" x14ac:dyDescent="0.25">
      <c r="A53" s="104"/>
      <c r="B53" s="104"/>
      <c r="C53" s="104"/>
      <c r="D53" s="105"/>
      <c r="E53" s="106"/>
      <c r="F53" s="105"/>
      <c r="G53" s="105"/>
      <c r="H53" s="139"/>
      <c r="I53" s="105"/>
      <c r="J53" s="105"/>
      <c r="N53" s="105"/>
      <c r="O53" s="106"/>
      <c r="P53" s="106"/>
      <c r="Q53" s="106"/>
      <c r="R53" s="104"/>
      <c r="S53" s="106"/>
      <c r="T53" s="106"/>
    </row>
    <row r="54" spans="1:48" x14ac:dyDescent="0.25">
      <c r="A54" s="140" t="s">
        <v>755</v>
      </c>
      <c r="B54" s="104"/>
      <c r="C54" s="104"/>
      <c r="D54" s="105"/>
      <c r="E54" s="106"/>
      <c r="F54" s="105"/>
      <c r="G54" s="105"/>
      <c r="H54" s="139"/>
      <c r="I54" s="105"/>
      <c r="J54" s="105"/>
      <c r="N54" s="105"/>
      <c r="O54" s="106"/>
      <c r="P54" s="106"/>
      <c r="Q54" s="106"/>
      <c r="R54" s="104"/>
      <c r="S54" s="106"/>
      <c r="T54" s="106"/>
    </row>
    <row r="55" spans="1:48" x14ac:dyDescent="0.25">
      <c r="A55" s="104"/>
      <c r="B55" s="104"/>
      <c r="C55" s="104"/>
      <c r="D55" s="105"/>
      <c r="E55" s="106"/>
      <c r="F55" s="105"/>
      <c r="G55" s="105"/>
      <c r="H55" s="139"/>
      <c r="I55" s="105"/>
      <c r="J55" s="105"/>
    </row>
    <row r="56" spans="1:48" x14ac:dyDescent="0.25">
      <c r="A56" s="104"/>
      <c r="B56" s="104"/>
      <c r="C56" s="104"/>
      <c r="D56" s="105"/>
      <c r="E56" s="106"/>
      <c r="F56" s="105"/>
      <c r="G56" s="105"/>
      <c r="H56" s="139"/>
      <c r="I56" s="105"/>
      <c r="J56" s="105"/>
    </row>
    <row r="57" spans="1:48" x14ac:dyDescent="0.25">
      <c r="A57" s="104"/>
      <c r="B57" s="104"/>
      <c r="C57" s="104"/>
      <c r="D57" s="105"/>
      <c r="E57" s="106"/>
      <c r="F57" s="105"/>
      <c r="G57" s="105"/>
      <c r="H57" s="139"/>
      <c r="I57" s="105"/>
      <c r="J57" s="105"/>
    </row>
    <row r="58" spans="1:48" x14ac:dyDescent="0.25">
      <c r="A58" s="104"/>
      <c r="B58" s="104"/>
      <c r="C58" s="104"/>
      <c r="D58" s="105"/>
      <c r="E58" s="106"/>
      <c r="F58" s="105"/>
      <c r="G58" s="105"/>
      <c r="H58" s="139"/>
      <c r="I58" s="105"/>
      <c r="J58" s="105"/>
    </row>
    <row r="59" spans="1:48" x14ac:dyDescent="0.25">
      <c r="A59" s="104"/>
      <c r="B59" s="104"/>
      <c r="C59" s="104"/>
      <c r="D59" s="105"/>
      <c r="E59" s="106"/>
      <c r="F59" s="105"/>
      <c r="G59" s="105"/>
      <c r="H59" s="139"/>
      <c r="I59" s="105"/>
      <c r="J59" s="105"/>
    </row>
    <row r="60" spans="1:48" x14ac:dyDescent="0.25">
      <c r="A60" s="104"/>
      <c r="B60" s="104"/>
      <c r="C60" s="104"/>
      <c r="D60" s="105"/>
      <c r="E60" s="106"/>
      <c r="F60" s="105"/>
      <c r="G60" s="105"/>
      <c r="H60" s="139"/>
      <c r="I60" s="105"/>
      <c r="J60" s="105"/>
    </row>
    <row r="61" spans="1:48" x14ac:dyDescent="0.25">
      <c r="A61" s="104"/>
      <c r="B61" s="104"/>
      <c r="C61" s="104"/>
      <c r="D61" s="105"/>
      <c r="E61" s="106"/>
      <c r="F61" s="105"/>
      <c r="G61" s="105"/>
      <c r="H61" s="139"/>
      <c r="I61" s="105"/>
      <c r="J61" s="105"/>
    </row>
    <row r="62" spans="1:48" x14ac:dyDescent="0.25">
      <c r="A62" s="104"/>
      <c r="B62" s="104"/>
      <c r="C62" s="104"/>
      <c r="D62" s="105"/>
      <c r="E62" s="106"/>
      <c r="F62" s="105"/>
      <c r="G62" s="105"/>
      <c r="H62" s="139"/>
      <c r="I62" s="105"/>
      <c r="J62" s="105"/>
    </row>
    <row r="63" spans="1:48" x14ac:dyDescent="0.25">
      <c r="A63" s="104"/>
      <c r="B63" s="104"/>
      <c r="C63" s="104"/>
      <c r="D63" s="105"/>
      <c r="E63" s="106"/>
      <c r="F63" s="105"/>
      <c r="G63" s="105"/>
      <c r="H63" s="139"/>
      <c r="I63" s="105"/>
      <c r="J63" s="105"/>
    </row>
    <row r="64" spans="1:48" x14ac:dyDescent="0.25">
      <c r="A64" s="104"/>
      <c r="B64" s="104"/>
      <c r="C64" s="104"/>
      <c r="D64" s="105"/>
      <c r="E64" s="106"/>
      <c r="F64" s="105"/>
      <c r="G64" s="105"/>
      <c r="H64" s="139"/>
      <c r="I64" s="105"/>
      <c r="J64" s="105"/>
    </row>
    <row r="65" spans="1:10" x14ac:dyDescent="0.25">
      <c r="A65" s="104"/>
      <c r="B65" s="104"/>
      <c r="C65" s="104"/>
      <c r="D65" s="105"/>
      <c r="E65" s="106"/>
      <c r="F65" s="105"/>
      <c r="G65" s="105"/>
      <c r="H65" s="139"/>
      <c r="I65" s="105"/>
      <c r="J65" s="105"/>
    </row>
    <row r="66" spans="1:10" x14ac:dyDescent="0.25">
      <c r="A66" s="104"/>
      <c r="B66" s="104"/>
      <c r="C66" s="104"/>
      <c r="D66" s="105"/>
      <c r="E66" s="106"/>
      <c r="F66" s="105"/>
      <c r="G66" s="105"/>
      <c r="H66" s="139"/>
      <c r="I66" s="105"/>
      <c r="J66" s="105"/>
    </row>
    <row r="67" spans="1:10" x14ac:dyDescent="0.25">
      <c r="A67" s="104"/>
      <c r="B67" s="104"/>
      <c r="C67" s="104"/>
      <c r="D67" s="105"/>
      <c r="E67" s="106"/>
      <c r="F67" s="105"/>
      <c r="G67" s="105"/>
      <c r="H67" s="139"/>
      <c r="I67" s="105"/>
      <c r="J67" s="105"/>
    </row>
    <row r="68" spans="1:10" x14ac:dyDescent="0.25">
      <c r="A68" s="104"/>
      <c r="B68" s="104"/>
      <c r="C68" s="104"/>
      <c r="D68" s="105"/>
      <c r="E68" s="106"/>
      <c r="F68" s="105"/>
      <c r="G68" s="105"/>
      <c r="H68" s="139"/>
      <c r="I68" s="105"/>
      <c r="J68" s="105"/>
    </row>
    <row r="69" spans="1:10" x14ac:dyDescent="0.25">
      <c r="A69" s="104"/>
      <c r="B69" s="104"/>
      <c r="C69" s="104"/>
      <c r="D69" s="105"/>
      <c r="E69" s="106"/>
      <c r="F69" s="105"/>
      <c r="G69" s="105"/>
      <c r="H69" s="139"/>
      <c r="I69" s="105"/>
      <c r="J69" s="105"/>
    </row>
    <row r="70" spans="1:10" x14ac:dyDescent="0.25">
      <c r="A70" s="104"/>
      <c r="B70" s="104"/>
      <c r="C70" s="104"/>
      <c r="D70" s="105"/>
      <c r="E70" s="106"/>
      <c r="F70" s="105"/>
      <c r="G70" s="105"/>
      <c r="H70" s="139"/>
      <c r="I70" s="105"/>
      <c r="J70" s="105"/>
    </row>
    <row r="71" spans="1:10" x14ac:dyDescent="0.25">
      <c r="A71" s="104"/>
      <c r="B71" s="104"/>
      <c r="C71" s="104"/>
      <c r="D71" s="105"/>
      <c r="E71" s="106"/>
      <c r="F71" s="105"/>
      <c r="G71" s="105"/>
      <c r="H71" s="139"/>
      <c r="I71" s="105"/>
      <c r="J71" s="105"/>
    </row>
    <row r="72" spans="1:10" x14ac:dyDescent="0.25">
      <c r="A72" s="104"/>
      <c r="B72" s="104"/>
      <c r="C72" s="104"/>
      <c r="D72" s="105"/>
      <c r="E72" s="106"/>
      <c r="F72" s="105"/>
      <c r="G72" s="105"/>
      <c r="H72" s="139"/>
      <c r="I72" s="105"/>
      <c r="J72" s="105"/>
    </row>
    <row r="73" spans="1:10" x14ac:dyDescent="0.25">
      <c r="A73" s="104"/>
      <c r="B73" s="104"/>
      <c r="C73" s="104"/>
      <c r="D73" s="105"/>
      <c r="E73" s="106"/>
      <c r="F73" s="105"/>
      <c r="G73" s="105"/>
      <c r="H73" s="139"/>
      <c r="I73" s="105"/>
      <c r="J73" s="105"/>
    </row>
    <row r="74" spans="1:10" x14ac:dyDescent="0.25">
      <c r="A74" s="104"/>
      <c r="B74" s="104"/>
      <c r="C74" s="104"/>
      <c r="D74" s="105"/>
      <c r="E74" s="106"/>
      <c r="F74" s="105"/>
      <c r="G74" s="105"/>
      <c r="H74" s="139"/>
      <c r="I74" s="105"/>
      <c r="J74" s="105"/>
    </row>
    <row r="75" spans="1:10" x14ac:dyDescent="0.25">
      <c r="A75" s="104"/>
      <c r="B75" s="104"/>
      <c r="C75" s="104"/>
      <c r="D75" s="105"/>
      <c r="E75" s="106"/>
      <c r="F75" s="105"/>
      <c r="G75" s="105"/>
      <c r="H75" s="139"/>
      <c r="I75" s="105"/>
      <c r="J75" s="105"/>
    </row>
    <row r="76" spans="1:10" x14ac:dyDescent="0.25">
      <c r="A76" s="104"/>
      <c r="B76" s="104"/>
      <c r="C76" s="104"/>
      <c r="D76" s="105"/>
      <c r="E76" s="106"/>
      <c r="F76" s="105"/>
      <c r="G76" s="105"/>
      <c r="H76" s="139"/>
      <c r="I76" s="105"/>
      <c r="J76" s="105"/>
    </row>
    <row r="77" spans="1:10" x14ac:dyDescent="0.25">
      <c r="A77" s="104"/>
      <c r="B77" s="104"/>
      <c r="C77" s="104"/>
      <c r="D77" s="105"/>
      <c r="E77" s="106"/>
      <c r="F77" s="105"/>
      <c r="G77" s="105"/>
      <c r="H77" s="139"/>
      <c r="I77" s="105"/>
      <c r="J77" s="105"/>
    </row>
    <row r="78" spans="1:10" x14ac:dyDescent="0.25">
      <c r="A78" s="104"/>
      <c r="B78" s="104"/>
      <c r="C78" s="104"/>
      <c r="D78" s="105"/>
      <c r="E78" s="106"/>
      <c r="F78" s="105"/>
      <c r="G78" s="105"/>
      <c r="H78" s="139"/>
      <c r="I78" s="105"/>
      <c r="J78" s="105"/>
    </row>
    <row r="79" spans="1:10" x14ac:dyDescent="0.25">
      <c r="A79" s="104"/>
      <c r="B79" s="104"/>
      <c r="C79" s="104"/>
      <c r="D79" s="105"/>
      <c r="E79" s="106"/>
      <c r="F79" s="105"/>
      <c r="G79" s="105"/>
      <c r="H79" s="139"/>
      <c r="I79" s="105"/>
      <c r="J79" s="105"/>
    </row>
    <row r="80" spans="1:10" x14ac:dyDescent="0.25">
      <c r="A80" s="104"/>
      <c r="B80" s="104"/>
      <c r="C80" s="104"/>
      <c r="D80" s="105"/>
      <c r="E80" s="106"/>
      <c r="F80" s="105"/>
      <c r="G80" s="105"/>
      <c r="H80" s="139"/>
      <c r="I80" s="105"/>
      <c r="J80" s="105"/>
    </row>
    <row r="81" spans="1:10" x14ac:dyDescent="0.25">
      <c r="A81" s="104"/>
      <c r="B81" s="104"/>
      <c r="C81" s="104"/>
      <c r="D81" s="105"/>
      <c r="E81" s="106"/>
      <c r="F81" s="105"/>
      <c r="G81" s="105"/>
      <c r="H81" s="139"/>
      <c r="I81" s="105"/>
      <c r="J81" s="105"/>
    </row>
    <row r="82" spans="1:10" x14ac:dyDescent="0.25">
      <c r="A82" s="104"/>
      <c r="B82" s="104"/>
      <c r="C82" s="104"/>
      <c r="D82" s="105"/>
      <c r="E82" s="106"/>
      <c r="F82" s="105"/>
      <c r="G82" s="105"/>
      <c r="H82" s="139"/>
      <c r="I82" s="105"/>
      <c r="J82" s="105"/>
    </row>
    <row r="83" spans="1:10" x14ac:dyDescent="0.25">
      <c r="A83" s="104"/>
      <c r="B83" s="104"/>
      <c r="C83" s="104"/>
      <c r="D83" s="105"/>
      <c r="E83" s="106"/>
      <c r="F83" s="105"/>
      <c r="G83" s="105"/>
      <c r="H83" s="139"/>
      <c r="I83" s="105"/>
      <c r="J83" s="105"/>
    </row>
    <row r="84" spans="1:10" x14ac:dyDescent="0.25">
      <c r="A84" s="104"/>
      <c r="B84" s="104"/>
      <c r="C84" s="104"/>
      <c r="D84" s="105"/>
      <c r="E84" s="106"/>
      <c r="F84" s="105"/>
      <c r="G84" s="105"/>
      <c r="H84" s="139"/>
      <c r="I84" s="105"/>
      <c r="J84" s="105"/>
    </row>
    <row r="85" spans="1:10" x14ac:dyDescent="0.25">
      <c r="A85" s="104"/>
      <c r="B85" s="104"/>
      <c r="C85" s="104"/>
      <c r="D85" s="105"/>
      <c r="E85" s="106"/>
      <c r="F85" s="105"/>
      <c r="G85" s="105"/>
      <c r="H85" s="139"/>
      <c r="I85" s="105"/>
      <c r="J85" s="105"/>
    </row>
    <row r="86" spans="1:10" x14ac:dyDescent="0.25">
      <c r="A86" s="104"/>
      <c r="B86" s="104"/>
      <c r="C86" s="104"/>
      <c r="D86" s="105"/>
      <c r="E86" s="106"/>
      <c r="F86" s="105"/>
      <c r="G86" s="105"/>
      <c r="H86" s="139"/>
      <c r="I86" s="105"/>
      <c r="J86" s="105"/>
    </row>
    <row r="87" spans="1:10" x14ac:dyDescent="0.25">
      <c r="A87" s="104"/>
      <c r="B87" s="104"/>
      <c r="C87" s="104"/>
      <c r="D87" s="105"/>
      <c r="E87" s="106"/>
      <c r="F87" s="105"/>
      <c r="G87" s="105"/>
      <c r="H87" s="139"/>
      <c r="I87" s="105"/>
      <c r="J87" s="105"/>
    </row>
    <row r="88" spans="1:10" x14ac:dyDescent="0.25">
      <c r="A88" s="104"/>
      <c r="B88" s="104"/>
      <c r="C88" s="104"/>
      <c r="D88" s="105"/>
      <c r="E88" s="106"/>
      <c r="F88" s="105"/>
      <c r="G88" s="105"/>
      <c r="H88" s="139"/>
      <c r="I88" s="105"/>
      <c r="J88" s="105"/>
    </row>
    <row r="89" spans="1:10" x14ac:dyDescent="0.25">
      <c r="A89" s="104"/>
      <c r="B89" s="104"/>
      <c r="C89" s="104"/>
      <c r="D89" s="105"/>
      <c r="E89" s="106"/>
      <c r="F89" s="105"/>
      <c r="G89" s="105"/>
      <c r="H89" s="139"/>
      <c r="I89" s="105"/>
      <c r="J89" s="105"/>
    </row>
    <row r="90" spans="1:10" x14ac:dyDescent="0.25">
      <c r="A90" s="104"/>
      <c r="B90" s="104"/>
      <c r="C90" s="104"/>
      <c r="D90" s="105"/>
      <c r="E90" s="106"/>
      <c r="F90" s="105"/>
      <c r="G90" s="105"/>
      <c r="H90" s="139"/>
      <c r="I90" s="105"/>
      <c r="J90" s="105"/>
    </row>
    <row r="91" spans="1:10" x14ac:dyDescent="0.25">
      <c r="A91" s="104"/>
      <c r="B91" s="104"/>
      <c r="C91" s="104"/>
      <c r="D91" s="105"/>
      <c r="E91" s="106"/>
      <c r="F91" s="105"/>
      <c r="G91" s="105"/>
      <c r="H91" s="139"/>
      <c r="I91" s="105"/>
      <c r="J91" s="105"/>
    </row>
    <row r="92" spans="1:10" x14ac:dyDescent="0.25">
      <c r="A92" s="104"/>
      <c r="B92" s="104"/>
      <c r="C92" s="104"/>
      <c r="D92" s="105"/>
      <c r="E92" s="106"/>
      <c r="F92" s="105"/>
      <c r="G92" s="105"/>
      <c r="H92" s="139"/>
      <c r="I92" s="105"/>
      <c r="J92" s="105"/>
    </row>
    <row r="93" spans="1:10" x14ac:dyDescent="0.25">
      <c r="A93" s="104"/>
      <c r="B93" s="104"/>
      <c r="C93" s="104"/>
      <c r="D93" s="105"/>
      <c r="E93" s="106"/>
      <c r="F93" s="105"/>
      <c r="G93" s="105"/>
      <c r="H93" s="139"/>
      <c r="I93" s="105"/>
      <c r="J93" s="105"/>
    </row>
    <row r="94" spans="1:10" x14ac:dyDescent="0.25">
      <c r="A94" s="104"/>
      <c r="B94" s="104"/>
      <c r="C94" s="104"/>
      <c r="D94" s="105"/>
      <c r="E94" s="106"/>
      <c r="F94" s="105"/>
      <c r="G94" s="105"/>
      <c r="H94" s="139"/>
      <c r="I94" s="105"/>
      <c r="J94" s="105"/>
    </row>
    <row r="95" spans="1:10" x14ac:dyDescent="0.25">
      <c r="A95" s="104"/>
      <c r="B95" s="104"/>
      <c r="C95" s="104"/>
      <c r="D95" s="105"/>
      <c r="E95" s="106"/>
      <c r="F95" s="105"/>
      <c r="G95" s="105"/>
      <c r="H95" s="139"/>
      <c r="I95" s="105"/>
      <c r="J95" s="105"/>
    </row>
    <row r="96" spans="1:10" x14ac:dyDescent="0.25">
      <c r="A96" s="104"/>
      <c r="B96" s="104"/>
      <c r="C96" s="104"/>
      <c r="D96" s="105"/>
      <c r="E96" s="106"/>
      <c r="F96" s="105"/>
      <c r="G96" s="105"/>
      <c r="H96" s="139"/>
      <c r="I96" s="105"/>
      <c r="J96" s="105"/>
    </row>
    <row r="97" spans="1:10" x14ac:dyDescent="0.25">
      <c r="A97" s="104"/>
      <c r="B97" s="104"/>
      <c r="C97" s="104"/>
      <c r="D97" s="105"/>
      <c r="E97" s="106"/>
      <c r="F97" s="105"/>
      <c r="G97" s="105"/>
      <c r="H97" s="139"/>
      <c r="I97" s="105"/>
      <c r="J97" s="105"/>
    </row>
    <row r="98" spans="1:10" x14ac:dyDescent="0.25">
      <c r="A98" s="104"/>
      <c r="B98" s="104"/>
      <c r="C98" s="104"/>
      <c r="D98" s="105"/>
      <c r="E98" s="106"/>
      <c r="F98" s="105"/>
      <c r="G98" s="105"/>
      <c r="H98" s="139"/>
      <c r="I98" s="105"/>
      <c r="J98" s="105"/>
    </row>
    <row r="99" spans="1:10" x14ac:dyDescent="0.25">
      <c r="A99" s="104"/>
      <c r="B99" s="104"/>
      <c r="C99" s="104"/>
      <c r="D99" s="105"/>
      <c r="E99" s="106"/>
      <c r="F99" s="105"/>
      <c r="G99" s="105"/>
      <c r="H99" s="139"/>
      <c r="I99" s="105"/>
      <c r="J99" s="105"/>
    </row>
    <row r="100" spans="1:10" x14ac:dyDescent="0.25">
      <c r="A100" s="104"/>
      <c r="B100" s="104"/>
      <c r="C100" s="104"/>
      <c r="D100" s="105"/>
      <c r="E100" s="106"/>
      <c r="F100" s="105"/>
      <c r="G100" s="105"/>
      <c r="H100" s="139"/>
      <c r="I100" s="105"/>
      <c r="J100" s="105"/>
    </row>
    <row r="101" spans="1:10" x14ac:dyDescent="0.25">
      <c r="A101" s="104"/>
      <c r="B101" s="104"/>
      <c r="C101" s="104"/>
      <c r="D101" s="105"/>
      <c r="E101" s="106"/>
      <c r="F101" s="105"/>
      <c r="G101" s="105"/>
      <c r="H101" s="139"/>
      <c r="I101" s="105"/>
      <c r="J101" s="105"/>
    </row>
    <row r="102" spans="1:10" x14ac:dyDescent="0.25">
      <c r="A102" s="104"/>
      <c r="B102" s="104"/>
      <c r="C102" s="104"/>
      <c r="D102" s="105"/>
      <c r="E102" s="106"/>
      <c r="F102" s="105"/>
      <c r="G102" s="105"/>
      <c r="H102" s="139"/>
      <c r="I102" s="105"/>
      <c r="J102" s="105"/>
    </row>
    <row r="103" spans="1:10" x14ac:dyDescent="0.25">
      <c r="A103" s="104"/>
      <c r="B103" s="104"/>
      <c r="C103" s="104"/>
      <c r="D103" s="105"/>
      <c r="E103" s="106"/>
      <c r="F103" s="105"/>
      <c r="G103" s="105"/>
      <c r="H103" s="139"/>
      <c r="I103" s="105"/>
      <c r="J103" s="105"/>
    </row>
    <row r="104" spans="1:10" x14ac:dyDescent="0.25">
      <c r="A104" s="104"/>
      <c r="B104" s="104"/>
      <c r="C104" s="104"/>
      <c r="D104" s="105"/>
      <c r="E104" s="106"/>
      <c r="F104" s="105"/>
      <c r="G104" s="105"/>
      <c r="H104" s="139"/>
      <c r="I104" s="105"/>
      <c r="J104" s="105"/>
    </row>
    <row r="105" spans="1:10" x14ac:dyDescent="0.25">
      <c r="A105" s="104"/>
      <c r="B105" s="104"/>
      <c r="C105" s="104"/>
      <c r="D105" s="105"/>
      <c r="E105" s="106"/>
      <c r="F105" s="105"/>
      <c r="G105" s="105"/>
      <c r="H105" s="139"/>
      <c r="I105" s="105"/>
      <c r="J105" s="105"/>
    </row>
    <row r="106" spans="1:10" x14ac:dyDescent="0.25">
      <c r="A106" s="104"/>
      <c r="B106" s="104"/>
      <c r="C106" s="104"/>
      <c r="D106" s="105"/>
      <c r="E106" s="106"/>
      <c r="F106" s="105"/>
      <c r="G106" s="105"/>
      <c r="H106" s="139"/>
      <c r="I106" s="105"/>
      <c r="J106" s="105"/>
    </row>
    <row r="107" spans="1:10" x14ac:dyDescent="0.25">
      <c r="A107" s="104"/>
      <c r="B107" s="104"/>
      <c r="C107" s="104"/>
      <c r="D107" s="105"/>
      <c r="E107" s="106"/>
      <c r="F107" s="105"/>
      <c r="G107" s="105"/>
      <c r="H107" s="139"/>
      <c r="I107" s="105"/>
      <c r="J107" s="105"/>
    </row>
    <row r="108" spans="1:10" x14ac:dyDescent="0.25">
      <c r="A108" s="104"/>
      <c r="B108" s="104"/>
      <c r="C108" s="104"/>
      <c r="D108" s="105"/>
      <c r="E108" s="106"/>
      <c r="F108" s="105"/>
      <c r="G108" s="105"/>
      <c r="H108" s="139"/>
      <c r="I108" s="105"/>
      <c r="J108" s="105"/>
    </row>
    <row r="109" spans="1:10" x14ac:dyDescent="0.25">
      <c r="A109" s="104"/>
      <c r="B109" s="104"/>
      <c r="C109" s="104"/>
      <c r="D109" s="105"/>
      <c r="E109" s="106"/>
      <c r="F109" s="105"/>
      <c r="G109" s="105"/>
      <c r="H109" s="139"/>
      <c r="I109" s="105"/>
      <c r="J109" s="105"/>
    </row>
    <row r="110" spans="1:10" x14ac:dyDescent="0.25">
      <c r="A110" s="104"/>
      <c r="B110" s="104"/>
      <c r="C110" s="104"/>
      <c r="D110" s="105"/>
      <c r="E110" s="106"/>
      <c r="F110" s="105"/>
      <c r="G110" s="105"/>
      <c r="H110" s="139"/>
      <c r="I110" s="105"/>
      <c r="J110" s="105"/>
    </row>
    <row r="111" spans="1:10" x14ac:dyDescent="0.25">
      <c r="A111" s="104"/>
      <c r="B111" s="104"/>
      <c r="C111" s="104"/>
      <c r="D111" s="105"/>
      <c r="E111" s="106"/>
      <c r="F111" s="105"/>
      <c r="G111" s="105"/>
      <c r="H111" s="139"/>
      <c r="I111" s="105"/>
      <c r="J111" s="105"/>
    </row>
    <row r="112" spans="1:10" x14ac:dyDescent="0.25">
      <c r="A112" s="104"/>
      <c r="B112" s="104"/>
      <c r="C112" s="104"/>
      <c r="D112" s="105"/>
      <c r="E112" s="106"/>
      <c r="F112" s="105"/>
      <c r="G112" s="105"/>
      <c r="H112" s="139"/>
      <c r="I112" s="105"/>
      <c r="J112" s="105"/>
    </row>
    <row r="113" spans="1:10" x14ac:dyDescent="0.25">
      <c r="A113" s="104"/>
      <c r="B113" s="104"/>
      <c r="C113" s="104"/>
      <c r="D113" s="105"/>
      <c r="E113" s="106"/>
      <c r="F113" s="105"/>
      <c r="G113" s="105"/>
      <c r="H113" s="139"/>
      <c r="I113" s="105"/>
      <c r="J113" s="105"/>
    </row>
    <row r="114" spans="1:10" x14ac:dyDescent="0.25">
      <c r="A114" s="104"/>
      <c r="B114" s="104"/>
      <c r="C114" s="104"/>
      <c r="D114" s="105"/>
      <c r="E114" s="106"/>
      <c r="F114" s="105"/>
      <c r="G114" s="105"/>
      <c r="H114" s="139"/>
      <c r="I114" s="105"/>
      <c r="J114" s="105"/>
    </row>
    <row r="115" spans="1:10" x14ac:dyDescent="0.25">
      <c r="A115" s="104"/>
      <c r="B115" s="104"/>
      <c r="C115" s="104"/>
      <c r="D115" s="105"/>
      <c r="E115" s="106"/>
      <c r="F115" s="105"/>
      <c r="G115" s="105"/>
      <c r="H115" s="139"/>
      <c r="I115" s="105"/>
      <c r="J115" s="105"/>
    </row>
    <row r="116" spans="1:10" x14ac:dyDescent="0.25">
      <c r="A116" s="104"/>
      <c r="B116" s="104"/>
      <c r="C116" s="104"/>
      <c r="D116" s="105"/>
      <c r="E116" s="106"/>
      <c r="F116" s="105"/>
      <c r="G116" s="105"/>
      <c r="H116" s="139"/>
      <c r="I116" s="105"/>
      <c r="J116" s="105"/>
    </row>
    <row r="117" spans="1:10" x14ac:dyDescent="0.25">
      <c r="A117" s="104"/>
      <c r="B117" s="104"/>
      <c r="C117" s="104"/>
      <c r="D117" s="105"/>
      <c r="E117" s="106"/>
      <c r="F117" s="105"/>
      <c r="G117" s="105"/>
      <c r="H117" s="139"/>
      <c r="I117" s="105"/>
      <c r="J117" s="105"/>
    </row>
    <row r="118" spans="1:10" x14ac:dyDescent="0.25">
      <c r="A118" s="104"/>
      <c r="B118" s="104"/>
      <c r="C118" s="104"/>
      <c r="D118" s="105"/>
      <c r="E118" s="106"/>
      <c r="F118" s="105"/>
      <c r="G118" s="105"/>
      <c r="H118" s="139"/>
      <c r="I118" s="105"/>
      <c r="J118" s="105"/>
    </row>
    <row r="119" spans="1:10" x14ac:dyDescent="0.25">
      <c r="A119" s="104"/>
      <c r="B119" s="104"/>
      <c r="C119" s="104"/>
      <c r="D119" s="105"/>
      <c r="E119" s="106"/>
      <c r="F119" s="105"/>
      <c r="G119" s="105"/>
      <c r="H119" s="139"/>
      <c r="I119" s="105"/>
      <c r="J119" s="105"/>
    </row>
    <row r="120" spans="1:10" x14ac:dyDescent="0.25">
      <c r="A120" s="104"/>
      <c r="B120" s="104"/>
      <c r="C120" s="104"/>
      <c r="D120" s="105"/>
      <c r="E120" s="106"/>
      <c r="F120" s="105"/>
      <c r="G120" s="105"/>
      <c r="H120" s="139"/>
      <c r="I120" s="105"/>
      <c r="J120" s="105"/>
    </row>
    <row r="121" spans="1:10" x14ac:dyDescent="0.25">
      <c r="A121" s="104"/>
      <c r="B121" s="104"/>
      <c r="C121" s="104"/>
      <c r="D121" s="105"/>
      <c r="E121" s="106"/>
      <c r="F121" s="105"/>
      <c r="G121" s="105"/>
      <c r="H121" s="139"/>
      <c r="I121" s="105"/>
      <c r="J121" s="105"/>
    </row>
    <row r="122" spans="1:10" x14ac:dyDescent="0.25">
      <c r="A122" s="104"/>
      <c r="B122" s="104"/>
      <c r="C122" s="104"/>
      <c r="D122" s="105"/>
      <c r="E122" s="106"/>
      <c r="F122" s="105"/>
      <c r="G122" s="105"/>
      <c r="H122" s="139"/>
      <c r="I122" s="105"/>
      <c r="J122" s="105"/>
    </row>
    <row r="123" spans="1:10" x14ac:dyDescent="0.25">
      <c r="A123" s="104"/>
      <c r="B123" s="104"/>
      <c r="C123" s="104"/>
      <c r="D123" s="105"/>
      <c r="E123" s="106"/>
      <c r="F123" s="105"/>
      <c r="G123" s="105"/>
      <c r="H123" s="139"/>
      <c r="I123" s="105"/>
      <c r="J123" s="105"/>
    </row>
    <row r="124" spans="1:10" x14ac:dyDescent="0.25">
      <c r="A124" s="104"/>
      <c r="B124" s="104"/>
      <c r="C124" s="104"/>
      <c r="D124" s="105"/>
      <c r="E124" s="106"/>
      <c r="F124" s="105"/>
      <c r="G124" s="105"/>
      <c r="H124" s="139"/>
      <c r="I124" s="105"/>
      <c r="J124" s="105"/>
    </row>
    <row r="125" spans="1:10" x14ac:dyDescent="0.25">
      <c r="A125" s="104"/>
      <c r="B125" s="104"/>
      <c r="C125" s="104"/>
      <c r="D125" s="105"/>
      <c r="E125" s="106"/>
      <c r="F125" s="105"/>
      <c r="G125" s="105"/>
      <c r="H125" s="139"/>
      <c r="I125" s="105"/>
      <c r="J125" s="105"/>
    </row>
    <row r="126" spans="1:10" x14ac:dyDescent="0.25">
      <c r="A126" s="104"/>
      <c r="B126" s="104"/>
      <c r="C126" s="104"/>
      <c r="D126" s="105"/>
      <c r="E126" s="106"/>
      <c r="F126" s="105"/>
      <c r="G126" s="105"/>
      <c r="H126" s="139"/>
      <c r="I126" s="105"/>
      <c r="J126" s="105"/>
    </row>
    <row r="127" spans="1:10" x14ac:dyDescent="0.25">
      <c r="A127" s="104"/>
      <c r="B127" s="104"/>
      <c r="C127" s="104"/>
      <c r="D127" s="105"/>
      <c r="E127" s="106"/>
      <c r="F127" s="105"/>
      <c r="G127" s="105"/>
      <c r="H127" s="139"/>
      <c r="I127" s="105"/>
      <c r="J127" s="105"/>
    </row>
    <row r="128" spans="1:10" x14ac:dyDescent="0.25">
      <c r="A128" s="104"/>
      <c r="B128" s="104"/>
      <c r="C128" s="104"/>
      <c r="D128" s="105"/>
      <c r="E128" s="106"/>
      <c r="F128" s="105"/>
      <c r="G128" s="105"/>
      <c r="H128" s="139"/>
      <c r="I128" s="105"/>
      <c r="J128" s="105"/>
    </row>
    <row r="129" spans="1:10" x14ac:dyDescent="0.25">
      <c r="A129" s="104"/>
      <c r="B129" s="104"/>
      <c r="C129" s="104"/>
      <c r="D129" s="105"/>
      <c r="E129" s="106"/>
      <c r="F129" s="105"/>
      <c r="G129" s="105"/>
      <c r="H129" s="139"/>
      <c r="I129" s="105"/>
      <c r="J129" s="105"/>
    </row>
    <row r="130" spans="1:10" x14ac:dyDescent="0.25">
      <c r="A130" s="104"/>
      <c r="B130" s="104"/>
      <c r="C130" s="104"/>
      <c r="D130" s="105"/>
      <c r="E130" s="106"/>
      <c r="F130" s="105"/>
      <c r="G130" s="105"/>
      <c r="H130" s="139"/>
      <c r="I130" s="105"/>
      <c r="J130" s="105"/>
    </row>
    <row r="131" spans="1:10" x14ac:dyDescent="0.25">
      <c r="A131" s="104"/>
      <c r="B131" s="104"/>
      <c r="C131" s="104"/>
      <c r="D131" s="105"/>
      <c r="E131" s="106"/>
      <c r="F131" s="105"/>
      <c r="G131" s="105"/>
      <c r="H131" s="139"/>
      <c r="I131" s="105"/>
      <c r="J131" s="105"/>
    </row>
    <row r="132" spans="1:10" x14ac:dyDescent="0.25">
      <c r="A132" s="104"/>
      <c r="B132" s="104"/>
      <c r="C132" s="104"/>
      <c r="D132" s="105"/>
      <c r="E132" s="106"/>
      <c r="F132" s="105"/>
      <c r="G132" s="105"/>
      <c r="H132" s="139"/>
      <c r="I132" s="105"/>
      <c r="J132" s="105"/>
    </row>
    <row r="133" spans="1:10" x14ac:dyDescent="0.25">
      <c r="A133" s="104"/>
      <c r="B133" s="104"/>
      <c r="C133" s="104"/>
      <c r="D133" s="105"/>
      <c r="E133" s="106"/>
      <c r="F133" s="105"/>
      <c r="G133" s="105"/>
      <c r="H133" s="139"/>
      <c r="I133" s="105"/>
      <c r="J133" s="105"/>
    </row>
    <row r="134" spans="1:10" x14ac:dyDescent="0.25">
      <c r="A134" s="104"/>
      <c r="B134" s="104"/>
      <c r="C134" s="104"/>
    </row>
    <row r="135" spans="1:10" x14ac:dyDescent="0.25">
      <c r="A135" s="104"/>
      <c r="B135" s="104"/>
      <c r="C135" s="104"/>
    </row>
  </sheetData>
  <mergeCells count="77">
    <mergeCell ref="J34:J36"/>
    <mergeCell ref="F37:F40"/>
    <mergeCell ref="G37:G40"/>
    <mergeCell ref="H37:H40"/>
    <mergeCell ref="I37:I40"/>
    <mergeCell ref="J37:J40"/>
    <mergeCell ref="I34:I36"/>
    <mergeCell ref="F34:F36"/>
    <mergeCell ref="G34:G36"/>
    <mergeCell ref="H34:H36"/>
    <mergeCell ref="E41:E43"/>
    <mergeCell ref="E44:E47"/>
    <mergeCell ref="E48:E49"/>
    <mergeCell ref="E50:E52"/>
    <mergeCell ref="E37:E40"/>
    <mergeCell ref="D4:D13"/>
    <mergeCell ref="D14:D20"/>
    <mergeCell ref="D27:D31"/>
    <mergeCell ref="D32:D33"/>
    <mergeCell ref="D34:D36"/>
    <mergeCell ref="D21:D26"/>
    <mergeCell ref="E27:E31"/>
    <mergeCell ref="E32:E33"/>
    <mergeCell ref="E34:E36"/>
    <mergeCell ref="F27:F31"/>
    <mergeCell ref="G27:G31"/>
    <mergeCell ref="H27:H31"/>
    <mergeCell ref="H21:H26"/>
    <mergeCell ref="I21:I26"/>
    <mergeCell ref="J21:J26"/>
    <mergeCell ref="F32:F33"/>
    <mergeCell ref="G32:G33"/>
    <mergeCell ref="H32:H33"/>
    <mergeCell ref="I32:I33"/>
    <mergeCell ref="I27:I31"/>
    <mergeCell ref="J27:J31"/>
    <mergeCell ref="J32:J33"/>
    <mergeCell ref="D41:D43"/>
    <mergeCell ref="D44:D47"/>
    <mergeCell ref="D48:D49"/>
    <mergeCell ref="D50:D52"/>
    <mergeCell ref="D37:D40"/>
    <mergeCell ref="E21:E26"/>
    <mergeCell ref="F21:F26"/>
    <mergeCell ref="G21:G26"/>
    <mergeCell ref="J4:J13"/>
    <mergeCell ref="E14:E20"/>
    <mergeCell ref="F14:F20"/>
    <mergeCell ref="G14:G20"/>
    <mergeCell ref="H14:H20"/>
    <mergeCell ref="I14:I20"/>
    <mergeCell ref="J14:J20"/>
    <mergeCell ref="E4:E13"/>
    <mergeCell ref="F4:F13"/>
    <mergeCell ref="G4:G13"/>
    <mergeCell ref="H4:H13"/>
    <mergeCell ref="I4:I13"/>
    <mergeCell ref="F41:F43"/>
    <mergeCell ref="G41:G43"/>
    <mergeCell ref="H41:H43"/>
    <mergeCell ref="I41:I43"/>
    <mergeCell ref="J41:J43"/>
    <mergeCell ref="F44:F47"/>
    <mergeCell ref="G44:G47"/>
    <mergeCell ref="H44:H47"/>
    <mergeCell ref="I44:I47"/>
    <mergeCell ref="J44:J47"/>
    <mergeCell ref="F48:F49"/>
    <mergeCell ref="G48:G49"/>
    <mergeCell ref="H48:H49"/>
    <mergeCell ref="I48:I49"/>
    <mergeCell ref="J48:J49"/>
    <mergeCell ref="F50:F52"/>
    <mergeCell ref="G50:G52"/>
    <mergeCell ref="H50:H52"/>
    <mergeCell ref="I50:I52"/>
    <mergeCell ref="J50:J52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P33" sqref="P33"/>
    </sheetView>
  </sheetViews>
  <sheetFormatPr defaultRowHeight="15" x14ac:dyDescent="0.25"/>
  <cols>
    <col min="9" max="9" width="14.85546875" customWidth="1"/>
  </cols>
  <sheetData>
    <row r="1" spans="1:9" ht="18.75" x14ac:dyDescent="0.3">
      <c r="A1" s="124" t="s">
        <v>771</v>
      </c>
    </row>
    <row r="2" spans="1:9" ht="15.75" x14ac:dyDescent="0.25">
      <c r="A2" s="132"/>
      <c r="B2" s="132" t="s">
        <v>752</v>
      </c>
      <c r="C2" s="132" t="s">
        <v>751</v>
      </c>
      <c r="D2" s="132" t="s">
        <v>750</v>
      </c>
      <c r="E2" s="132" t="s">
        <v>749</v>
      </c>
      <c r="F2" s="132" t="s">
        <v>748</v>
      </c>
      <c r="G2" s="132" t="s">
        <v>747</v>
      </c>
      <c r="H2" s="132" t="s">
        <v>746</v>
      </c>
      <c r="I2" s="132" t="s">
        <v>753</v>
      </c>
    </row>
    <row r="3" spans="1:9" ht="15.75" x14ac:dyDescent="0.25">
      <c r="A3" s="132" t="s">
        <v>8</v>
      </c>
      <c r="B3" s="133">
        <v>28</v>
      </c>
      <c r="C3" s="133">
        <v>41</v>
      </c>
      <c r="D3" s="133">
        <v>5</v>
      </c>
      <c r="E3" s="133">
        <v>5</v>
      </c>
      <c r="F3" s="133">
        <v>38</v>
      </c>
      <c r="G3" s="133">
        <v>34</v>
      </c>
      <c r="H3" s="133">
        <v>4</v>
      </c>
      <c r="I3" s="133" t="s">
        <v>754</v>
      </c>
    </row>
    <row r="4" spans="1:9" ht="15.75" x14ac:dyDescent="0.25">
      <c r="A4" s="132" t="s">
        <v>6</v>
      </c>
      <c r="B4" s="133">
        <v>28</v>
      </c>
      <c r="C4" s="133">
        <v>41</v>
      </c>
      <c r="D4" s="133">
        <v>5</v>
      </c>
      <c r="E4" s="133">
        <v>5</v>
      </c>
      <c r="F4" s="133">
        <v>38</v>
      </c>
      <c r="G4" s="133">
        <v>34</v>
      </c>
      <c r="H4" s="133">
        <v>4</v>
      </c>
      <c r="I4" s="133" t="s">
        <v>754</v>
      </c>
    </row>
    <row r="5" spans="1:9" ht="15.75" x14ac:dyDescent="0.25">
      <c r="A5" s="132" t="s">
        <v>18</v>
      </c>
      <c r="B5" s="133">
        <v>28</v>
      </c>
      <c r="C5" s="133">
        <v>41</v>
      </c>
      <c r="D5" s="133">
        <v>5</v>
      </c>
      <c r="E5" s="133">
        <v>5</v>
      </c>
      <c r="F5" s="133">
        <v>38</v>
      </c>
      <c r="G5" s="133">
        <v>34</v>
      </c>
      <c r="H5" s="133">
        <v>4</v>
      </c>
      <c r="I5" s="133" t="s">
        <v>754</v>
      </c>
    </row>
    <row r="6" spans="1:9" ht="15.75" x14ac:dyDescent="0.25">
      <c r="A6" s="132" t="s">
        <v>33</v>
      </c>
      <c r="B6" s="133">
        <v>28</v>
      </c>
      <c r="C6" s="133">
        <v>41</v>
      </c>
      <c r="D6" s="133">
        <v>5</v>
      </c>
      <c r="E6" s="133">
        <v>5</v>
      </c>
      <c r="F6" s="133">
        <v>38</v>
      </c>
      <c r="G6" s="133">
        <v>34</v>
      </c>
      <c r="H6" s="133">
        <v>4</v>
      </c>
      <c r="I6" s="133" t="s">
        <v>754</v>
      </c>
    </row>
    <row r="7" spans="1:9" ht="15.75" x14ac:dyDescent="0.25">
      <c r="A7" s="132" t="s">
        <v>745</v>
      </c>
      <c r="B7" s="133">
        <v>28</v>
      </c>
      <c r="C7" s="133">
        <v>41</v>
      </c>
      <c r="D7" s="133">
        <v>5</v>
      </c>
      <c r="E7" s="133">
        <v>5</v>
      </c>
      <c r="F7" s="133">
        <v>38</v>
      </c>
      <c r="G7" s="133">
        <v>34</v>
      </c>
      <c r="H7" s="133">
        <v>4</v>
      </c>
      <c r="I7" s="133" t="s">
        <v>754</v>
      </c>
    </row>
    <row r="8" spans="1:9" ht="15.75" x14ac:dyDescent="0.25">
      <c r="A8" s="132" t="s">
        <v>36</v>
      </c>
      <c r="B8" s="133">
        <v>28</v>
      </c>
      <c r="C8" s="133">
        <v>41</v>
      </c>
      <c r="D8" s="133">
        <v>5</v>
      </c>
      <c r="E8" s="133">
        <v>5</v>
      </c>
      <c r="F8" s="133">
        <v>38</v>
      </c>
      <c r="G8" s="133">
        <v>34</v>
      </c>
      <c r="H8" s="133">
        <v>4</v>
      </c>
      <c r="I8" s="133" t="s">
        <v>754</v>
      </c>
    </row>
    <row r="9" spans="1:9" ht="15.75" x14ac:dyDescent="0.25">
      <c r="A9" s="132" t="s">
        <v>20</v>
      </c>
      <c r="B9" s="133">
        <v>28</v>
      </c>
      <c r="C9" s="133">
        <v>41</v>
      </c>
      <c r="D9" s="133">
        <v>5</v>
      </c>
      <c r="E9" s="133">
        <v>5</v>
      </c>
      <c r="F9" s="133">
        <v>38</v>
      </c>
      <c r="G9" s="133">
        <v>34</v>
      </c>
      <c r="H9" s="133">
        <v>4</v>
      </c>
      <c r="I9" s="133" t="s">
        <v>754</v>
      </c>
    </row>
    <row r="10" spans="1:9" ht="15.75" x14ac:dyDescent="0.25">
      <c r="A10" s="132" t="s">
        <v>14</v>
      </c>
      <c r="B10" s="133">
        <v>28</v>
      </c>
      <c r="C10" s="133">
        <v>41</v>
      </c>
      <c r="D10" s="133">
        <v>5</v>
      </c>
      <c r="E10" s="133">
        <v>5</v>
      </c>
      <c r="F10" s="133">
        <v>38</v>
      </c>
      <c r="G10" s="133">
        <v>34</v>
      </c>
      <c r="H10" s="133">
        <v>4</v>
      </c>
      <c r="I10" s="133" t="s">
        <v>754</v>
      </c>
    </row>
    <row r="11" spans="1:9" ht="15.75" x14ac:dyDescent="0.25">
      <c r="A11" s="132" t="s">
        <v>22</v>
      </c>
      <c r="B11" s="133">
        <v>28</v>
      </c>
      <c r="C11" s="133">
        <v>41</v>
      </c>
      <c r="D11" s="133">
        <v>5</v>
      </c>
      <c r="E11" s="133">
        <v>5</v>
      </c>
      <c r="F11" s="133">
        <v>38</v>
      </c>
      <c r="G11" s="133">
        <v>34</v>
      </c>
      <c r="H11" s="133">
        <v>4</v>
      </c>
      <c r="I11" s="133" t="s">
        <v>754</v>
      </c>
    </row>
    <row r="12" spans="1:9" ht="15.75" x14ac:dyDescent="0.25">
      <c r="A12" s="132" t="s">
        <v>744</v>
      </c>
      <c r="B12" s="133">
        <v>28</v>
      </c>
      <c r="C12" s="133">
        <v>41</v>
      </c>
      <c r="D12" s="133">
        <v>5</v>
      </c>
      <c r="E12" s="133">
        <v>5</v>
      </c>
      <c r="F12" s="133">
        <v>38</v>
      </c>
      <c r="G12" s="133">
        <v>34</v>
      </c>
      <c r="H12" s="133">
        <v>4</v>
      </c>
      <c r="I12" s="133" t="s">
        <v>754</v>
      </c>
    </row>
    <row r="13" spans="1:9" ht="15.75" x14ac:dyDescent="0.25">
      <c r="A13" s="132" t="s">
        <v>12</v>
      </c>
      <c r="B13" s="133">
        <v>28</v>
      </c>
      <c r="C13" s="133">
        <v>41</v>
      </c>
      <c r="D13" s="133">
        <v>5</v>
      </c>
      <c r="E13" s="133">
        <v>5</v>
      </c>
      <c r="F13" s="133">
        <v>38</v>
      </c>
      <c r="G13" s="133">
        <v>34</v>
      </c>
      <c r="H13" s="133">
        <v>4</v>
      </c>
      <c r="I13" s="133" t="s">
        <v>754</v>
      </c>
    </row>
    <row r="14" spans="1:9" ht="15.75" x14ac:dyDescent="0.25">
      <c r="A14" s="132" t="s">
        <v>25</v>
      </c>
      <c r="B14" s="133">
        <v>28</v>
      </c>
      <c r="C14" s="133">
        <v>41</v>
      </c>
      <c r="D14" s="133">
        <v>5</v>
      </c>
      <c r="E14" s="133">
        <v>5</v>
      </c>
      <c r="F14" s="133">
        <v>38</v>
      </c>
      <c r="G14" s="133">
        <v>34</v>
      </c>
      <c r="H14" s="133">
        <v>4</v>
      </c>
      <c r="I14" s="133" t="s">
        <v>754</v>
      </c>
    </row>
    <row r="15" spans="1:9" ht="15.75" x14ac:dyDescent="0.25">
      <c r="A15" s="132" t="s">
        <v>38</v>
      </c>
      <c r="B15" s="133">
        <v>28</v>
      </c>
      <c r="C15" s="133">
        <v>41</v>
      </c>
      <c r="D15" s="133">
        <v>5</v>
      </c>
      <c r="E15" s="133">
        <v>5</v>
      </c>
      <c r="F15" s="133">
        <v>38</v>
      </c>
      <c r="G15" s="133">
        <v>34</v>
      </c>
      <c r="H15" s="133">
        <v>4</v>
      </c>
      <c r="I15" s="133" t="s">
        <v>754</v>
      </c>
    </row>
    <row r="16" spans="1:9" ht="15.75" x14ac:dyDescent="0.25">
      <c r="A16" s="132" t="s">
        <v>40</v>
      </c>
      <c r="B16" s="133">
        <v>28</v>
      </c>
      <c r="C16" s="133">
        <v>41</v>
      </c>
      <c r="D16" s="133">
        <v>5</v>
      </c>
      <c r="E16" s="133">
        <v>5</v>
      </c>
      <c r="F16" s="133">
        <v>38</v>
      </c>
      <c r="G16" s="133">
        <v>34</v>
      </c>
      <c r="H16" s="133">
        <v>4</v>
      </c>
      <c r="I16" s="133" t="s">
        <v>754</v>
      </c>
    </row>
    <row r="17" spans="1:9" ht="15.75" x14ac:dyDescent="0.25">
      <c r="A17" s="132" t="s">
        <v>29</v>
      </c>
      <c r="B17" s="133">
        <v>28</v>
      </c>
      <c r="C17" s="133">
        <v>41</v>
      </c>
      <c r="D17" s="133">
        <v>5</v>
      </c>
      <c r="E17" s="133">
        <v>5</v>
      </c>
      <c r="F17" s="133">
        <v>38</v>
      </c>
      <c r="G17" s="133">
        <v>34</v>
      </c>
      <c r="H17" s="133">
        <v>4</v>
      </c>
      <c r="I17" s="133" t="s">
        <v>754</v>
      </c>
    </row>
    <row r="18" spans="1:9" ht="15.75" x14ac:dyDescent="0.25">
      <c r="A18" s="132" t="s">
        <v>743</v>
      </c>
      <c r="B18" s="133">
        <v>28</v>
      </c>
      <c r="C18" s="133">
        <v>41</v>
      </c>
      <c r="D18" s="133">
        <v>5</v>
      </c>
      <c r="E18" s="133">
        <v>5</v>
      </c>
      <c r="F18" s="133">
        <v>38</v>
      </c>
      <c r="G18" s="133">
        <v>34</v>
      </c>
      <c r="H18" s="133">
        <v>4</v>
      </c>
      <c r="I18" s="133" t="s">
        <v>754</v>
      </c>
    </row>
    <row r="19" spans="1:9" ht="15.75" x14ac:dyDescent="0.25">
      <c r="A19" s="132" t="s">
        <v>16</v>
      </c>
      <c r="B19" s="133">
        <v>28</v>
      </c>
      <c r="C19" s="133">
        <v>41</v>
      </c>
      <c r="D19" s="133">
        <v>5</v>
      </c>
      <c r="E19" s="133">
        <v>5</v>
      </c>
      <c r="F19" s="133">
        <v>38</v>
      </c>
      <c r="G19" s="133">
        <v>34</v>
      </c>
      <c r="H19" s="133">
        <v>4</v>
      </c>
      <c r="I19" s="133" t="s">
        <v>754</v>
      </c>
    </row>
    <row r="20" spans="1:9" ht="15.75" x14ac:dyDescent="0.25">
      <c r="A20" s="132" t="s">
        <v>49</v>
      </c>
      <c r="B20" s="133">
        <v>28</v>
      </c>
      <c r="C20" s="133">
        <v>41</v>
      </c>
      <c r="D20" s="133">
        <v>5</v>
      </c>
      <c r="E20" s="133">
        <v>5</v>
      </c>
      <c r="F20" s="133">
        <v>38</v>
      </c>
      <c r="G20" s="133">
        <v>34</v>
      </c>
      <c r="H20" s="133">
        <v>4</v>
      </c>
      <c r="I20" s="133" t="s">
        <v>754</v>
      </c>
    </row>
    <row r="21" spans="1:9" ht="15.75" x14ac:dyDescent="0.25">
      <c r="A21" s="132" t="s">
        <v>31</v>
      </c>
      <c r="B21" s="133">
        <v>28</v>
      </c>
      <c r="C21" s="133">
        <v>41</v>
      </c>
      <c r="D21" s="133">
        <v>5</v>
      </c>
      <c r="E21" s="133">
        <v>5</v>
      </c>
      <c r="F21" s="133">
        <v>38</v>
      </c>
      <c r="G21" s="133">
        <v>34</v>
      </c>
      <c r="H21" s="133">
        <v>4</v>
      </c>
      <c r="I21" s="133" t="s">
        <v>754</v>
      </c>
    </row>
    <row r="22" spans="1:9" ht="15.75" x14ac:dyDescent="0.25">
      <c r="A22" s="132" t="s">
        <v>742</v>
      </c>
      <c r="B22" s="133">
        <v>1</v>
      </c>
      <c r="C22" s="133">
        <v>1</v>
      </c>
      <c r="D22" s="133">
        <v>22</v>
      </c>
      <c r="E22" s="133">
        <v>2</v>
      </c>
      <c r="F22" s="133">
        <v>2</v>
      </c>
      <c r="G22" s="133">
        <v>1</v>
      </c>
      <c r="H22" s="133">
        <v>25</v>
      </c>
      <c r="I22" s="133">
        <v>384</v>
      </c>
    </row>
    <row r="23" spans="1:9" ht="15.75" x14ac:dyDescent="0.25">
      <c r="A23" s="132" t="s">
        <v>47</v>
      </c>
      <c r="B23" s="133">
        <v>28</v>
      </c>
      <c r="C23" s="133">
        <v>41</v>
      </c>
      <c r="D23" s="133">
        <v>5</v>
      </c>
      <c r="E23" s="133">
        <v>5</v>
      </c>
      <c r="F23" s="133">
        <v>38</v>
      </c>
      <c r="G23" s="133">
        <v>34</v>
      </c>
      <c r="H23" s="133">
        <v>4</v>
      </c>
      <c r="I23" s="133" t="s">
        <v>754</v>
      </c>
    </row>
    <row r="24" spans="1:9" ht="15.75" x14ac:dyDescent="0.25">
      <c r="A24" s="132" t="s">
        <v>10</v>
      </c>
      <c r="B24" s="133">
        <v>28</v>
      </c>
      <c r="C24" s="133">
        <v>41</v>
      </c>
      <c r="D24" s="133">
        <v>5</v>
      </c>
      <c r="E24" s="133">
        <v>5</v>
      </c>
      <c r="F24" s="133">
        <v>38</v>
      </c>
      <c r="G24" s="133">
        <v>34</v>
      </c>
      <c r="H24" s="133">
        <v>4</v>
      </c>
      <c r="I24" s="133" t="s">
        <v>754</v>
      </c>
    </row>
    <row r="25" spans="1:9" ht="15.75" x14ac:dyDescent="0.25">
      <c r="A25" s="132" t="s">
        <v>23</v>
      </c>
      <c r="B25" s="133">
        <v>28</v>
      </c>
      <c r="C25" s="133">
        <v>41</v>
      </c>
      <c r="D25" s="133">
        <v>5</v>
      </c>
      <c r="E25" s="133">
        <v>5</v>
      </c>
      <c r="F25" s="133">
        <v>38</v>
      </c>
      <c r="G25" s="133">
        <v>34</v>
      </c>
      <c r="H25" s="133">
        <v>4</v>
      </c>
      <c r="I25" s="133" t="s">
        <v>754</v>
      </c>
    </row>
    <row r="26" spans="1:9" ht="15.75" x14ac:dyDescent="0.25">
      <c r="A26" s="132" t="s">
        <v>51</v>
      </c>
      <c r="B26" s="133">
        <v>25</v>
      </c>
      <c r="C26" s="133">
        <v>19</v>
      </c>
      <c r="D26" s="133">
        <v>17</v>
      </c>
      <c r="E26" s="133">
        <v>4</v>
      </c>
      <c r="F26" s="133">
        <v>9</v>
      </c>
      <c r="G26" s="133">
        <v>10</v>
      </c>
      <c r="H26" s="133">
        <v>2</v>
      </c>
      <c r="I26" s="133">
        <v>171</v>
      </c>
    </row>
    <row r="27" spans="1:9" ht="15.75" x14ac:dyDescent="0.25">
      <c r="A27" s="132" t="s">
        <v>53</v>
      </c>
      <c r="B27" s="133">
        <v>2</v>
      </c>
      <c r="C27" s="133">
        <v>1</v>
      </c>
      <c r="D27" s="133">
        <v>1</v>
      </c>
      <c r="E27" s="133">
        <v>1</v>
      </c>
      <c r="F27" s="133">
        <v>12</v>
      </c>
      <c r="G27" s="133">
        <v>1</v>
      </c>
      <c r="H27" s="133">
        <v>1</v>
      </c>
      <c r="I27" s="133">
        <v>59</v>
      </c>
    </row>
    <row r="28" spans="1:9" ht="15.75" x14ac:dyDescent="0.25">
      <c r="A28" s="132" t="s">
        <v>55</v>
      </c>
      <c r="B28" s="133">
        <v>2</v>
      </c>
      <c r="C28" s="133">
        <v>1</v>
      </c>
      <c r="D28" s="133">
        <v>1</v>
      </c>
      <c r="E28" s="133">
        <v>1</v>
      </c>
      <c r="F28" s="133">
        <v>2</v>
      </c>
      <c r="G28" s="133">
        <v>1</v>
      </c>
      <c r="H28" s="133">
        <v>1</v>
      </c>
      <c r="I28" s="133">
        <v>59</v>
      </c>
    </row>
    <row r="29" spans="1:9" ht="15.75" x14ac:dyDescent="0.25">
      <c r="A29" s="132" t="s">
        <v>57</v>
      </c>
      <c r="B29" s="133">
        <v>2</v>
      </c>
      <c r="C29" s="133">
        <v>1</v>
      </c>
      <c r="D29" s="133">
        <v>1</v>
      </c>
      <c r="E29" s="133">
        <v>1</v>
      </c>
      <c r="F29" s="133">
        <v>2</v>
      </c>
      <c r="G29" s="133">
        <v>1</v>
      </c>
      <c r="H29" s="133">
        <v>1</v>
      </c>
      <c r="I29" s="133">
        <v>59</v>
      </c>
    </row>
    <row r="30" spans="1:9" ht="15.75" x14ac:dyDescent="0.25">
      <c r="A30" s="132" t="s">
        <v>59</v>
      </c>
      <c r="B30" s="133">
        <v>2</v>
      </c>
      <c r="C30" s="133">
        <v>1</v>
      </c>
      <c r="D30" s="133">
        <v>2</v>
      </c>
      <c r="E30" s="133">
        <v>1</v>
      </c>
      <c r="F30" s="133">
        <v>2</v>
      </c>
      <c r="G30" s="133">
        <v>1</v>
      </c>
      <c r="H30" s="133">
        <v>1</v>
      </c>
      <c r="I30" s="133">
        <v>59</v>
      </c>
    </row>
    <row r="32" spans="1:9" ht="15.75" x14ac:dyDescent="0.25">
      <c r="A32" s="134" t="s">
        <v>7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opLeftCell="A16" workbookViewId="0">
      <selection activeCell="F37" sqref="F37"/>
    </sheetView>
  </sheetViews>
  <sheetFormatPr defaultRowHeight="15" x14ac:dyDescent="0.25"/>
  <cols>
    <col min="1" max="1" width="22.5703125" customWidth="1"/>
    <col min="2" max="2" width="19.7109375" customWidth="1"/>
  </cols>
  <sheetData>
    <row r="1" spans="1:6" ht="18.75" x14ac:dyDescent="0.3">
      <c r="A1" s="177" t="s">
        <v>142</v>
      </c>
      <c r="B1" s="17"/>
      <c r="C1" s="17"/>
      <c r="D1" s="17"/>
    </row>
    <row r="2" spans="1:6" ht="15.75" x14ac:dyDescent="0.25">
      <c r="A2" s="16" t="s">
        <v>63</v>
      </c>
      <c r="B2" s="16" t="s">
        <v>137</v>
      </c>
      <c r="C2" s="193"/>
      <c r="D2" s="193"/>
      <c r="E2" t="s">
        <v>138</v>
      </c>
    </row>
    <row r="3" spans="1:6" ht="15.75" x14ac:dyDescent="0.25">
      <c r="A3" s="17"/>
      <c r="B3" s="16"/>
      <c r="C3" s="16"/>
      <c r="D3" s="16"/>
      <c r="E3" s="18"/>
    </row>
    <row r="4" spans="1:6" ht="15.75" x14ac:dyDescent="0.25">
      <c r="A4" s="19" t="s">
        <v>18</v>
      </c>
      <c r="B4" s="20">
        <v>0</v>
      </c>
      <c r="C4" s="17"/>
      <c r="D4" s="17"/>
    </row>
    <row r="5" spans="1:6" ht="15.75" x14ac:dyDescent="0.25">
      <c r="A5" s="19" t="s">
        <v>20</v>
      </c>
      <c r="B5" s="20">
        <v>0</v>
      </c>
      <c r="C5" s="17"/>
      <c r="D5" s="17"/>
    </row>
    <row r="6" spans="1:6" ht="15.75" x14ac:dyDescent="0.25">
      <c r="A6" s="19" t="s">
        <v>49</v>
      </c>
      <c r="B6" s="20">
        <v>0</v>
      </c>
      <c r="C6" s="17"/>
      <c r="D6" s="17"/>
    </row>
    <row r="7" spans="1:6" ht="15.75" x14ac:dyDescent="0.25">
      <c r="A7" s="19" t="s">
        <v>33</v>
      </c>
      <c r="B7" s="20">
        <v>0</v>
      </c>
      <c r="C7" s="17"/>
      <c r="D7" s="17"/>
    </row>
    <row r="8" spans="1:6" ht="15.75" x14ac:dyDescent="0.25">
      <c r="A8" s="19" t="s">
        <v>8</v>
      </c>
      <c r="B8" s="20">
        <v>1</v>
      </c>
      <c r="C8" s="17"/>
      <c r="D8" s="17"/>
    </row>
    <row r="9" spans="1:6" ht="15.75" x14ac:dyDescent="0.25">
      <c r="A9" s="19" t="s">
        <v>36</v>
      </c>
      <c r="B9" s="20">
        <v>0</v>
      </c>
      <c r="C9" s="17"/>
      <c r="D9" s="17"/>
    </row>
    <row r="10" spans="1:6" ht="15.75" x14ac:dyDescent="0.25">
      <c r="A10" s="19" t="s">
        <v>31</v>
      </c>
      <c r="B10" s="20">
        <v>0</v>
      </c>
      <c r="C10" s="17"/>
      <c r="D10" s="17"/>
    </row>
    <row r="11" spans="1:6" ht="15.75" x14ac:dyDescent="0.25">
      <c r="A11" s="19" t="s">
        <v>34</v>
      </c>
      <c r="B11" s="20">
        <v>0</v>
      </c>
      <c r="C11" s="17"/>
      <c r="D11" s="17"/>
    </row>
    <row r="12" spans="1:6" ht="15.75" x14ac:dyDescent="0.25">
      <c r="A12" s="19" t="s">
        <v>38</v>
      </c>
      <c r="B12" s="20">
        <v>0</v>
      </c>
      <c r="C12" s="17"/>
      <c r="D12" s="17"/>
      <c r="F12" s="23"/>
    </row>
    <row r="13" spans="1:6" ht="15.75" x14ac:dyDescent="0.25">
      <c r="A13" s="19" t="s">
        <v>23</v>
      </c>
      <c r="B13" s="20">
        <v>0</v>
      </c>
      <c r="C13" s="17"/>
      <c r="D13" s="17"/>
    </row>
    <row r="14" spans="1:6" ht="15.75" x14ac:dyDescent="0.25">
      <c r="A14" s="19" t="s">
        <v>43</v>
      </c>
      <c r="B14" s="20">
        <v>0</v>
      </c>
      <c r="C14" s="17"/>
      <c r="D14" s="17"/>
    </row>
    <row r="15" spans="1:6" ht="15.75" x14ac:dyDescent="0.25">
      <c r="A15" s="19" t="s">
        <v>25</v>
      </c>
      <c r="B15" s="20">
        <v>0</v>
      </c>
      <c r="C15" s="17"/>
      <c r="D15" s="17"/>
    </row>
    <row r="16" spans="1:6" ht="15.75" x14ac:dyDescent="0.25">
      <c r="A16" s="19" t="s">
        <v>45</v>
      </c>
      <c r="B16" s="20">
        <v>0</v>
      </c>
      <c r="C16" s="17"/>
      <c r="D16" s="17"/>
    </row>
    <row r="17" spans="1:4" ht="15.75" x14ac:dyDescent="0.25">
      <c r="A17" s="19" t="s">
        <v>47</v>
      </c>
      <c r="B17" s="20">
        <v>0</v>
      </c>
      <c r="C17" s="17"/>
      <c r="D17" s="17"/>
    </row>
    <row r="18" spans="1:4" ht="15.75" x14ac:dyDescent="0.25">
      <c r="A18" s="19" t="s">
        <v>6</v>
      </c>
      <c r="B18" s="20">
        <v>1</v>
      </c>
      <c r="C18" s="17"/>
      <c r="D18" s="17"/>
    </row>
    <row r="19" spans="1:4" ht="15.75" x14ac:dyDescent="0.25">
      <c r="A19" s="19" t="s">
        <v>40</v>
      </c>
      <c r="B19" s="20">
        <v>0</v>
      </c>
      <c r="C19" s="17"/>
      <c r="D19" s="17"/>
    </row>
    <row r="20" spans="1:4" ht="15.75" x14ac:dyDescent="0.25">
      <c r="A20" s="19" t="s">
        <v>14</v>
      </c>
      <c r="B20" s="20">
        <v>0</v>
      </c>
      <c r="C20" s="17"/>
      <c r="D20" s="17"/>
    </row>
    <row r="21" spans="1:4" ht="15.75" x14ac:dyDescent="0.25">
      <c r="A21" s="19" t="s">
        <v>16</v>
      </c>
      <c r="B21" s="20">
        <v>0</v>
      </c>
      <c r="C21" s="17"/>
      <c r="D21" s="17"/>
    </row>
    <row r="22" spans="1:4" ht="15.75" x14ac:dyDescent="0.25">
      <c r="A22" s="19" t="s">
        <v>29</v>
      </c>
      <c r="B22" s="20">
        <v>0</v>
      </c>
      <c r="C22" s="17"/>
      <c r="D22" s="17"/>
    </row>
    <row r="23" spans="1:4" ht="15.75" x14ac:dyDescent="0.25">
      <c r="A23" s="19" t="s">
        <v>22</v>
      </c>
      <c r="B23" s="20">
        <v>0</v>
      </c>
      <c r="C23" s="17"/>
      <c r="D23" s="17"/>
    </row>
    <row r="24" spans="1:4" ht="15.75" x14ac:dyDescent="0.25">
      <c r="A24" s="19" t="s">
        <v>12</v>
      </c>
      <c r="B24" s="20">
        <v>0</v>
      </c>
      <c r="C24" s="17"/>
      <c r="D24" s="17"/>
    </row>
    <row r="25" spans="1:4" ht="15.75" x14ac:dyDescent="0.25">
      <c r="A25" s="19" t="s">
        <v>10</v>
      </c>
      <c r="B25" s="20">
        <v>0</v>
      </c>
      <c r="C25" s="17"/>
      <c r="D25" s="17"/>
    </row>
    <row r="26" spans="1:4" ht="15.75" x14ac:dyDescent="0.25">
      <c r="A26" s="28" t="s">
        <v>92</v>
      </c>
      <c r="B26" s="20">
        <v>1</v>
      </c>
      <c r="C26" s="17"/>
      <c r="D26" s="17"/>
    </row>
    <row r="27" spans="1:4" ht="15.75" x14ac:dyDescent="0.25">
      <c r="A27" s="28" t="s">
        <v>86</v>
      </c>
      <c r="B27" s="20">
        <v>0</v>
      </c>
      <c r="C27" s="17"/>
      <c r="D27" s="17"/>
    </row>
    <row r="28" spans="1:4" ht="15.75" x14ac:dyDescent="0.25">
      <c r="A28" s="28" t="s">
        <v>83</v>
      </c>
      <c r="B28" s="20">
        <v>1</v>
      </c>
      <c r="C28" s="17"/>
      <c r="D28" s="17"/>
    </row>
    <row r="29" spans="1:4" ht="15.75" x14ac:dyDescent="0.25">
      <c r="A29" s="28" t="s">
        <v>94</v>
      </c>
      <c r="B29" s="20">
        <v>1</v>
      </c>
      <c r="C29" s="17"/>
      <c r="D29" s="17"/>
    </row>
    <row r="30" spans="1:4" ht="15.75" x14ac:dyDescent="0.25">
      <c r="A30" s="28" t="s">
        <v>107</v>
      </c>
      <c r="B30" s="20">
        <v>2</v>
      </c>
      <c r="C30" s="17"/>
      <c r="D30" s="17"/>
    </row>
    <row r="31" spans="1:4" ht="15.75" x14ac:dyDescent="0.25">
      <c r="A31" s="28" t="s">
        <v>103</v>
      </c>
      <c r="B31" s="20">
        <v>2</v>
      </c>
      <c r="C31" s="17"/>
      <c r="D31" s="17"/>
    </row>
    <row r="32" spans="1:4" ht="15.75" x14ac:dyDescent="0.25">
      <c r="A32" s="28" t="s">
        <v>105</v>
      </c>
      <c r="B32" s="20">
        <v>2</v>
      </c>
      <c r="C32" s="17"/>
      <c r="D32" s="17"/>
    </row>
    <row r="33" spans="1:5" ht="15.75" x14ac:dyDescent="0.25">
      <c r="A33" s="31" t="s">
        <v>129</v>
      </c>
      <c r="B33" s="17">
        <v>0</v>
      </c>
      <c r="C33" s="17"/>
      <c r="D33" s="17"/>
    </row>
    <row r="34" spans="1:5" ht="15.75" x14ac:dyDescent="0.25">
      <c r="A34" s="16" t="s">
        <v>27</v>
      </c>
      <c r="B34" s="20">
        <v>1</v>
      </c>
      <c r="C34" s="17"/>
      <c r="D34" s="17"/>
    </row>
    <row r="35" spans="1:5" ht="15.75" x14ac:dyDescent="0.25">
      <c r="A35" s="16" t="s">
        <v>51</v>
      </c>
      <c r="B35" s="20">
        <v>1</v>
      </c>
      <c r="C35" s="17"/>
      <c r="D35" s="17"/>
    </row>
    <row r="36" spans="1:5" ht="15.75" x14ac:dyDescent="0.25">
      <c r="A36" s="16" t="s">
        <v>53</v>
      </c>
      <c r="B36" s="20">
        <v>1</v>
      </c>
      <c r="C36" s="17"/>
      <c r="D36" s="17"/>
    </row>
    <row r="37" spans="1:5" ht="15.75" x14ac:dyDescent="0.25">
      <c r="A37" s="16" t="s">
        <v>55</v>
      </c>
      <c r="B37" s="20">
        <v>1</v>
      </c>
      <c r="C37" s="17"/>
      <c r="D37" s="17"/>
    </row>
    <row r="38" spans="1:5" ht="15.75" x14ac:dyDescent="0.25">
      <c r="A38" s="16" t="s">
        <v>57</v>
      </c>
      <c r="B38" s="20">
        <v>1</v>
      </c>
      <c r="C38" s="17"/>
      <c r="D38" s="17"/>
    </row>
    <row r="39" spans="1:5" ht="15.75" x14ac:dyDescent="0.25">
      <c r="A39" s="16" t="s">
        <v>59</v>
      </c>
      <c r="B39" s="20">
        <v>1</v>
      </c>
      <c r="C39" s="17"/>
      <c r="D39" s="17"/>
    </row>
    <row r="40" spans="1:5" ht="15.75" x14ac:dyDescent="0.25">
      <c r="A40" s="29" t="s">
        <v>114</v>
      </c>
      <c r="B40" s="20">
        <v>1</v>
      </c>
      <c r="C40" s="17"/>
      <c r="D40" s="17"/>
    </row>
    <row r="41" spans="1:5" ht="15.75" x14ac:dyDescent="0.25">
      <c r="A41" s="29" t="s">
        <v>113</v>
      </c>
      <c r="B41" s="20">
        <v>2</v>
      </c>
      <c r="C41" s="17"/>
      <c r="D41" s="17"/>
    </row>
    <row r="42" spans="1:5" ht="15.75" x14ac:dyDescent="0.25">
      <c r="A42" s="29" t="s">
        <v>115</v>
      </c>
      <c r="B42" s="20">
        <v>2</v>
      </c>
      <c r="C42" s="17"/>
      <c r="D42" s="17"/>
    </row>
    <row r="43" spans="1:5" ht="15.75" x14ac:dyDescent="0.25">
      <c r="A43" s="29" t="s">
        <v>80</v>
      </c>
      <c r="B43" s="20">
        <v>2</v>
      </c>
      <c r="C43" s="17"/>
      <c r="D43" s="17"/>
    </row>
    <row r="44" spans="1:5" ht="15.75" x14ac:dyDescent="0.25">
      <c r="A44" s="29" t="s">
        <v>78</v>
      </c>
      <c r="B44" s="20">
        <v>1</v>
      </c>
      <c r="C44" s="17"/>
      <c r="D44" s="17"/>
      <c r="E44" s="21"/>
    </row>
    <row r="45" spans="1:5" ht="15.75" x14ac:dyDescent="0.25">
      <c r="A45" s="29" t="s">
        <v>97</v>
      </c>
      <c r="B45" s="20">
        <v>1</v>
      </c>
      <c r="C45" s="17"/>
      <c r="D45" s="17"/>
    </row>
    <row r="46" spans="1:5" ht="15.75" x14ac:dyDescent="0.25">
      <c r="A46" s="29" t="s">
        <v>99</v>
      </c>
      <c r="B46" s="20">
        <v>1</v>
      </c>
      <c r="C46" s="17"/>
      <c r="D46" s="17"/>
    </row>
    <row r="47" spans="1:5" ht="15.75" x14ac:dyDescent="0.25">
      <c r="A47" s="29" t="s">
        <v>111</v>
      </c>
      <c r="B47" s="20">
        <v>1</v>
      </c>
      <c r="C47" s="17"/>
      <c r="D47" s="17"/>
    </row>
    <row r="48" spans="1:5" ht="15.75" x14ac:dyDescent="0.25">
      <c r="A48" s="29" t="s">
        <v>109</v>
      </c>
      <c r="B48" s="20">
        <v>1</v>
      </c>
      <c r="C48" s="17"/>
      <c r="D48" s="17"/>
    </row>
    <row r="49" spans="1:4" ht="15.75" x14ac:dyDescent="0.25">
      <c r="A49" s="29" t="s">
        <v>82</v>
      </c>
      <c r="B49" s="20">
        <v>0</v>
      </c>
      <c r="C49" s="17"/>
      <c r="D49" s="17"/>
    </row>
    <row r="50" spans="1:4" ht="15.75" x14ac:dyDescent="0.25">
      <c r="A50" s="29" t="s">
        <v>85</v>
      </c>
      <c r="B50" s="20">
        <v>1</v>
      </c>
      <c r="C50" s="17"/>
      <c r="D50" s="17"/>
    </row>
    <row r="51" spans="1:4" ht="15.75" x14ac:dyDescent="0.25">
      <c r="A51" s="29" t="s">
        <v>88</v>
      </c>
      <c r="B51" s="20">
        <v>0</v>
      </c>
      <c r="C51" s="17"/>
      <c r="D51" s="17"/>
    </row>
    <row r="52" spans="1:4" ht="15.75" x14ac:dyDescent="0.25">
      <c r="A52" s="29" t="s">
        <v>90</v>
      </c>
      <c r="B52" s="20">
        <v>2</v>
      </c>
      <c r="C52" s="17"/>
      <c r="D52" s="17"/>
    </row>
    <row r="53" spans="1:4" ht="15.75" x14ac:dyDescent="0.25">
      <c r="A53" s="30" t="s">
        <v>130</v>
      </c>
      <c r="B53" s="20">
        <v>0</v>
      </c>
      <c r="C53" s="17"/>
      <c r="D53" s="17"/>
    </row>
    <row r="54" spans="1:4" ht="15.75" x14ac:dyDescent="0.25">
      <c r="A54" s="29" t="s">
        <v>100</v>
      </c>
      <c r="B54" s="20">
        <v>1</v>
      </c>
      <c r="C54" s="17"/>
      <c r="D54" s="17"/>
    </row>
    <row r="55" spans="1:4" ht="15.75" x14ac:dyDescent="0.25">
      <c r="A55" s="32" t="s">
        <v>141</v>
      </c>
      <c r="B55" s="20">
        <v>1</v>
      </c>
      <c r="C55" s="17"/>
      <c r="D55" s="17"/>
    </row>
    <row r="58" spans="1:4" x14ac:dyDescent="0.25">
      <c r="A58" s="67" t="s">
        <v>781</v>
      </c>
    </row>
  </sheetData>
  <mergeCells count="1">
    <mergeCell ref="C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opLeftCell="A31" workbookViewId="0">
      <selection activeCell="B60" sqref="B60"/>
    </sheetView>
  </sheetViews>
  <sheetFormatPr defaultRowHeight="15.75" x14ac:dyDescent="0.25"/>
  <cols>
    <col min="1" max="1" width="23.42578125" style="11" customWidth="1"/>
    <col min="2" max="2" width="15.5703125" style="13" customWidth="1"/>
    <col min="3" max="3" width="46.7109375" style="11" customWidth="1"/>
    <col min="4" max="4" width="53.85546875" style="13" customWidth="1"/>
    <col min="5" max="5" width="52.28515625" style="13" customWidth="1"/>
    <col min="6" max="6" width="21.7109375" style="11" customWidth="1"/>
  </cols>
  <sheetData>
    <row r="1" spans="1:6" s="3" customFormat="1" ht="18.75" x14ac:dyDescent="0.3">
      <c r="A1" s="176" t="s">
        <v>772</v>
      </c>
      <c r="B1" s="12"/>
      <c r="C1" s="10"/>
      <c r="D1" s="12"/>
      <c r="E1" s="12"/>
      <c r="F1" s="10"/>
    </row>
    <row r="2" spans="1:6" s="3" customFormat="1" x14ac:dyDescent="0.25">
      <c r="A2" s="10"/>
      <c r="B2" s="12"/>
      <c r="C2" s="12"/>
      <c r="D2" s="12"/>
      <c r="E2" s="12"/>
      <c r="F2" s="10" t="s">
        <v>123</v>
      </c>
    </row>
    <row r="3" spans="1:6" s="3" customFormat="1" x14ac:dyDescent="0.25">
      <c r="A3" s="10"/>
      <c r="B3" s="12" t="s">
        <v>119</v>
      </c>
      <c r="C3" s="12" t="s">
        <v>120</v>
      </c>
      <c r="D3" s="12" t="s">
        <v>121</v>
      </c>
      <c r="E3" s="12" t="s">
        <v>122</v>
      </c>
      <c r="F3" s="10"/>
    </row>
    <row r="4" spans="1:6" x14ac:dyDescent="0.25">
      <c r="A4" s="10" t="s">
        <v>51</v>
      </c>
      <c r="B4" s="13" t="s">
        <v>133</v>
      </c>
      <c r="C4" s="13" t="s">
        <v>127</v>
      </c>
      <c r="D4" s="13" t="s">
        <v>127</v>
      </c>
      <c r="E4" s="13" t="s">
        <v>126</v>
      </c>
      <c r="F4" s="13" t="s">
        <v>127</v>
      </c>
    </row>
    <row r="5" spans="1:6" x14ac:dyDescent="0.25">
      <c r="A5" s="27" t="s">
        <v>141</v>
      </c>
      <c r="B5" s="13" t="s">
        <v>127</v>
      </c>
      <c r="C5" s="13" t="s">
        <v>127</v>
      </c>
      <c r="D5" s="13" t="s">
        <v>127</v>
      </c>
      <c r="E5" s="13" t="s">
        <v>128</v>
      </c>
      <c r="F5" s="13" t="s">
        <v>127</v>
      </c>
    </row>
    <row r="6" spans="1:6" x14ac:dyDescent="0.25">
      <c r="A6" s="26" t="s">
        <v>129</v>
      </c>
      <c r="B6" s="13" t="s">
        <v>133</v>
      </c>
      <c r="C6" s="13" t="s">
        <v>127</v>
      </c>
      <c r="D6" s="13" t="s">
        <v>127</v>
      </c>
      <c r="E6" s="13" t="s">
        <v>126</v>
      </c>
      <c r="F6" s="13" t="s">
        <v>127</v>
      </c>
    </row>
    <row r="7" spans="1:6" x14ac:dyDescent="0.25">
      <c r="A7" s="25" t="s">
        <v>130</v>
      </c>
      <c r="B7" s="13" t="s">
        <v>133</v>
      </c>
      <c r="C7" s="13" t="s">
        <v>127</v>
      </c>
      <c r="D7" s="13" t="s">
        <v>127</v>
      </c>
      <c r="E7" s="13" t="s">
        <v>126</v>
      </c>
      <c r="F7" s="13" t="s">
        <v>127</v>
      </c>
    </row>
    <row r="8" spans="1:6" x14ac:dyDescent="0.25">
      <c r="A8" s="10" t="s">
        <v>27</v>
      </c>
      <c r="B8" s="13" t="s">
        <v>133</v>
      </c>
      <c r="C8" s="13" t="s">
        <v>127</v>
      </c>
      <c r="D8" s="13" t="s">
        <v>127</v>
      </c>
      <c r="E8" s="13" t="s">
        <v>126</v>
      </c>
      <c r="F8" s="13" t="s">
        <v>127</v>
      </c>
    </row>
    <row r="9" spans="1:6" x14ac:dyDescent="0.25">
      <c r="A9" s="10" t="s">
        <v>59</v>
      </c>
      <c r="B9" s="13" t="s">
        <v>133</v>
      </c>
      <c r="C9" s="13" t="s">
        <v>127</v>
      </c>
      <c r="D9" s="13" t="s">
        <v>127</v>
      </c>
      <c r="E9" s="13" t="s">
        <v>126</v>
      </c>
      <c r="F9" s="13" t="s">
        <v>127</v>
      </c>
    </row>
    <row r="10" spans="1:6" x14ac:dyDescent="0.25">
      <c r="A10" s="10" t="s">
        <v>55</v>
      </c>
      <c r="B10" s="13" t="s">
        <v>133</v>
      </c>
      <c r="C10" s="13" t="s">
        <v>127</v>
      </c>
      <c r="D10" s="13" t="s">
        <v>127</v>
      </c>
      <c r="E10" s="13" t="s">
        <v>126</v>
      </c>
      <c r="F10" s="13" t="s">
        <v>127</v>
      </c>
    </row>
    <row r="11" spans="1:6" x14ac:dyDescent="0.25">
      <c r="A11" s="10" t="s">
        <v>53</v>
      </c>
      <c r="B11" s="13" t="s">
        <v>133</v>
      </c>
      <c r="C11" s="13" t="s">
        <v>127</v>
      </c>
      <c r="D11" s="13" t="s">
        <v>127</v>
      </c>
      <c r="E11" s="13" t="s">
        <v>126</v>
      </c>
      <c r="F11" s="13" t="s">
        <v>127</v>
      </c>
    </row>
    <row r="12" spans="1:6" x14ac:dyDescent="0.25">
      <c r="A12" s="10" t="s">
        <v>57</v>
      </c>
      <c r="B12" s="13" t="s">
        <v>133</v>
      </c>
      <c r="C12" s="13" t="s">
        <v>127</v>
      </c>
      <c r="D12" s="13" t="s">
        <v>127</v>
      </c>
      <c r="E12" s="13" t="s">
        <v>126</v>
      </c>
      <c r="F12" s="13" t="s">
        <v>127</v>
      </c>
    </row>
    <row r="13" spans="1:6" x14ac:dyDescent="0.25">
      <c r="A13" s="10" t="s">
        <v>49</v>
      </c>
      <c r="B13" s="13" t="s">
        <v>133</v>
      </c>
      <c r="C13" s="13" t="s">
        <v>124</v>
      </c>
      <c r="D13" s="13" t="s">
        <v>127</v>
      </c>
      <c r="E13" s="13" t="s">
        <v>126</v>
      </c>
      <c r="F13" s="13" t="s">
        <v>127</v>
      </c>
    </row>
    <row r="14" spans="1:6" x14ac:dyDescent="0.25">
      <c r="A14" s="10" t="s">
        <v>33</v>
      </c>
      <c r="B14" s="13" t="s">
        <v>133</v>
      </c>
      <c r="C14" s="13" t="s">
        <v>124</v>
      </c>
      <c r="D14" s="13" t="s">
        <v>125</v>
      </c>
      <c r="E14" s="13" t="s">
        <v>126</v>
      </c>
      <c r="F14" s="13" t="s">
        <v>127</v>
      </c>
    </row>
    <row r="15" spans="1:6" x14ac:dyDescent="0.25">
      <c r="A15" s="10" t="s">
        <v>31</v>
      </c>
      <c r="B15" s="13" t="s">
        <v>133</v>
      </c>
      <c r="C15" s="13" t="s">
        <v>124</v>
      </c>
      <c r="D15" s="13" t="s">
        <v>125</v>
      </c>
      <c r="E15" s="13" t="s">
        <v>126</v>
      </c>
      <c r="F15" s="13" t="s">
        <v>127</v>
      </c>
    </row>
    <row r="16" spans="1:6" x14ac:dyDescent="0.25">
      <c r="A16" s="10" t="s">
        <v>18</v>
      </c>
      <c r="B16" s="13" t="s">
        <v>133</v>
      </c>
      <c r="C16" s="13" t="s">
        <v>124</v>
      </c>
      <c r="D16" s="13" t="s">
        <v>125</v>
      </c>
      <c r="E16" s="13" t="s">
        <v>126</v>
      </c>
      <c r="F16" s="13" t="s">
        <v>127</v>
      </c>
    </row>
    <row r="17" spans="1:6" x14ac:dyDescent="0.25">
      <c r="A17" s="10" t="s">
        <v>20</v>
      </c>
      <c r="B17" s="13" t="s">
        <v>133</v>
      </c>
      <c r="C17" s="13" t="s">
        <v>124</v>
      </c>
      <c r="D17" s="13" t="s">
        <v>125</v>
      </c>
      <c r="E17" s="13" t="s">
        <v>126</v>
      </c>
      <c r="F17" s="13" t="s">
        <v>127</v>
      </c>
    </row>
    <row r="18" spans="1:6" x14ac:dyDescent="0.25">
      <c r="A18" s="10" t="s">
        <v>10</v>
      </c>
      <c r="B18" s="13" t="s">
        <v>133</v>
      </c>
      <c r="C18" s="13" t="s">
        <v>124</v>
      </c>
      <c r="D18" s="13" t="s">
        <v>125</v>
      </c>
      <c r="E18" s="13" t="s">
        <v>126</v>
      </c>
      <c r="F18" s="13" t="s">
        <v>127</v>
      </c>
    </row>
    <row r="19" spans="1:6" x14ac:dyDescent="0.25">
      <c r="A19" s="10" t="s">
        <v>25</v>
      </c>
      <c r="B19" s="13" t="s">
        <v>133</v>
      </c>
      <c r="C19" s="13" t="s">
        <v>124</v>
      </c>
      <c r="D19" s="13" t="s">
        <v>125</v>
      </c>
      <c r="E19" s="13" t="s">
        <v>126</v>
      </c>
      <c r="F19" s="13" t="s">
        <v>127</v>
      </c>
    </row>
    <row r="20" spans="1:6" x14ac:dyDescent="0.25">
      <c r="A20" s="10" t="s">
        <v>36</v>
      </c>
      <c r="B20" s="13" t="s">
        <v>133</v>
      </c>
      <c r="C20" s="13" t="s">
        <v>124</v>
      </c>
      <c r="D20" s="13" t="s">
        <v>125</v>
      </c>
      <c r="E20" s="13" t="s">
        <v>126</v>
      </c>
      <c r="F20" s="13" t="s">
        <v>127</v>
      </c>
    </row>
    <row r="21" spans="1:6" x14ac:dyDescent="0.25">
      <c r="A21" s="10" t="s">
        <v>45</v>
      </c>
      <c r="B21" s="13" t="s">
        <v>133</v>
      </c>
      <c r="C21" s="13" t="s">
        <v>124</v>
      </c>
      <c r="D21" s="13" t="s">
        <v>125</v>
      </c>
      <c r="E21" s="13" t="s">
        <v>126</v>
      </c>
      <c r="F21" s="13" t="s">
        <v>127</v>
      </c>
    </row>
    <row r="22" spans="1:6" x14ac:dyDescent="0.25">
      <c r="A22" s="10" t="s">
        <v>40</v>
      </c>
      <c r="B22" s="13" t="s">
        <v>133</v>
      </c>
      <c r="C22" s="13" t="s">
        <v>124</v>
      </c>
      <c r="D22" s="13" t="s">
        <v>125</v>
      </c>
      <c r="E22" s="13" t="s">
        <v>126</v>
      </c>
      <c r="F22" s="13" t="s">
        <v>127</v>
      </c>
    </row>
    <row r="23" spans="1:6" x14ac:dyDescent="0.25">
      <c r="A23" s="10" t="s">
        <v>22</v>
      </c>
      <c r="B23" s="13" t="s">
        <v>133</v>
      </c>
      <c r="C23" s="13" t="s">
        <v>124</v>
      </c>
      <c r="D23" s="13" t="s">
        <v>125</v>
      </c>
      <c r="E23" s="13" t="s">
        <v>126</v>
      </c>
      <c r="F23" s="13" t="s">
        <v>127</v>
      </c>
    </row>
    <row r="24" spans="1:6" x14ac:dyDescent="0.25">
      <c r="A24" s="10" t="s">
        <v>34</v>
      </c>
      <c r="B24" s="13" t="s">
        <v>133</v>
      </c>
      <c r="C24" s="13" t="s">
        <v>124</v>
      </c>
      <c r="D24" s="13" t="s">
        <v>125</v>
      </c>
      <c r="E24" s="13" t="s">
        <v>126</v>
      </c>
      <c r="F24" s="13" t="s">
        <v>127</v>
      </c>
    </row>
    <row r="25" spans="1:6" x14ac:dyDescent="0.25">
      <c r="A25" s="10" t="s">
        <v>16</v>
      </c>
      <c r="B25" s="13" t="s">
        <v>133</v>
      </c>
      <c r="C25" s="13" t="s">
        <v>124</v>
      </c>
      <c r="D25" s="13" t="s">
        <v>125</v>
      </c>
      <c r="E25" s="13" t="s">
        <v>126</v>
      </c>
      <c r="F25" s="13" t="s">
        <v>127</v>
      </c>
    </row>
    <row r="26" spans="1:6" x14ac:dyDescent="0.25">
      <c r="A26" s="10" t="s">
        <v>14</v>
      </c>
      <c r="B26" s="13" t="s">
        <v>133</v>
      </c>
      <c r="C26" s="13" t="s">
        <v>124</v>
      </c>
      <c r="D26" s="13" t="s">
        <v>125</v>
      </c>
      <c r="E26" s="13" t="s">
        <v>126</v>
      </c>
      <c r="F26" s="13" t="s">
        <v>127</v>
      </c>
    </row>
    <row r="27" spans="1:6" x14ac:dyDescent="0.25">
      <c r="A27" s="10" t="s">
        <v>23</v>
      </c>
      <c r="B27" s="13" t="s">
        <v>133</v>
      </c>
      <c r="C27" s="13" t="s">
        <v>124</v>
      </c>
      <c r="D27" s="13" t="s">
        <v>125</v>
      </c>
      <c r="E27" s="13" t="s">
        <v>126</v>
      </c>
      <c r="F27" s="13" t="s">
        <v>127</v>
      </c>
    </row>
    <row r="28" spans="1:6" x14ac:dyDescent="0.25">
      <c r="A28" s="10" t="s">
        <v>43</v>
      </c>
      <c r="B28" s="13" t="s">
        <v>133</v>
      </c>
      <c r="C28" s="13" t="s">
        <v>124</v>
      </c>
      <c r="D28" s="13" t="s">
        <v>125</v>
      </c>
      <c r="E28" s="13" t="s">
        <v>126</v>
      </c>
      <c r="F28" s="13" t="s">
        <v>127</v>
      </c>
    </row>
    <row r="29" spans="1:6" x14ac:dyDescent="0.25">
      <c r="A29" s="10" t="s">
        <v>6</v>
      </c>
      <c r="B29" s="13" t="s">
        <v>133</v>
      </c>
      <c r="C29" s="13" t="s">
        <v>124</v>
      </c>
      <c r="D29" s="13" t="s">
        <v>125</v>
      </c>
      <c r="E29" s="13" t="s">
        <v>126</v>
      </c>
      <c r="F29" s="13" t="s">
        <v>127</v>
      </c>
    </row>
    <row r="30" spans="1:6" x14ac:dyDescent="0.25">
      <c r="A30" s="10" t="s">
        <v>29</v>
      </c>
      <c r="B30" s="13" t="s">
        <v>133</v>
      </c>
      <c r="C30" s="13" t="s">
        <v>124</v>
      </c>
      <c r="D30" s="13" t="s">
        <v>125</v>
      </c>
      <c r="E30" s="13" t="s">
        <v>126</v>
      </c>
      <c r="F30" s="13" t="s">
        <v>127</v>
      </c>
    </row>
    <row r="31" spans="1:6" x14ac:dyDescent="0.25">
      <c r="A31" s="10" t="s">
        <v>47</v>
      </c>
      <c r="B31" s="13" t="s">
        <v>133</v>
      </c>
      <c r="C31" s="13" t="s">
        <v>124</v>
      </c>
      <c r="D31" s="13" t="s">
        <v>125</v>
      </c>
      <c r="E31" s="13" t="s">
        <v>126</v>
      </c>
      <c r="F31" s="13" t="s">
        <v>127</v>
      </c>
    </row>
    <row r="32" spans="1:6" x14ac:dyDescent="0.25">
      <c r="A32" s="10" t="s">
        <v>8</v>
      </c>
      <c r="B32" s="13" t="s">
        <v>133</v>
      </c>
      <c r="C32" s="13" t="s">
        <v>124</v>
      </c>
      <c r="D32" s="13" t="s">
        <v>125</v>
      </c>
      <c r="E32" s="13" t="s">
        <v>126</v>
      </c>
      <c r="F32" s="13" t="s">
        <v>127</v>
      </c>
    </row>
    <row r="33" spans="1:6" x14ac:dyDescent="0.25">
      <c r="A33" s="10" t="s">
        <v>12</v>
      </c>
      <c r="B33" s="13" t="s">
        <v>133</v>
      </c>
      <c r="C33" s="13" t="s">
        <v>124</v>
      </c>
      <c r="D33" s="13" t="s">
        <v>125</v>
      </c>
      <c r="E33" s="13" t="s">
        <v>126</v>
      </c>
      <c r="F33" s="13" t="s">
        <v>127</v>
      </c>
    </row>
    <row r="34" spans="1:6" x14ac:dyDescent="0.25">
      <c r="A34" s="10" t="s">
        <v>38</v>
      </c>
      <c r="B34" s="13" t="s">
        <v>133</v>
      </c>
      <c r="C34" s="13" t="s">
        <v>124</v>
      </c>
      <c r="D34" s="13" t="s">
        <v>125</v>
      </c>
      <c r="E34" s="13" t="s">
        <v>126</v>
      </c>
      <c r="F34" s="13" t="s">
        <v>127</v>
      </c>
    </row>
    <row r="35" spans="1:6" x14ac:dyDescent="0.25">
      <c r="A35" s="24" t="s">
        <v>78</v>
      </c>
      <c r="B35" s="13" t="s">
        <v>131</v>
      </c>
      <c r="C35" s="13" t="s">
        <v>127</v>
      </c>
      <c r="D35" s="13" t="s">
        <v>127</v>
      </c>
      <c r="E35" s="13" t="s">
        <v>126</v>
      </c>
      <c r="F35" s="13" t="s">
        <v>127</v>
      </c>
    </row>
    <row r="36" spans="1:6" x14ac:dyDescent="0.25">
      <c r="A36" s="24" t="s">
        <v>80</v>
      </c>
      <c r="B36" s="13" t="s">
        <v>131</v>
      </c>
      <c r="C36" s="13" t="s">
        <v>127</v>
      </c>
      <c r="D36" s="13" t="s">
        <v>127</v>
      </c>
      <c r="E36" s="13" t="s">
        <v>126</v>
      </c>
      <c r="F36" s="13" t="s">
        <v>127</v>
      </c>
    </row>
    <row r="37" spans="1:6" x14ac:dyDescent="0.25">
      <c r="A37" s="24" t="s">
        <v>82</v>
      </c>
      <c r="B37" s="13" t="s">
        <v>131</v>
      </c>
      <c r="C37" s="13" t="s">
        <v>127</v>
      </c>
      <c r="D37" s="13" t="s">
        <v>127</v>
      </c>
      <c r="E37" s="13" t="s">
        <v>126</v>
      </c>
      <c r="F37" s="14" t="s">
        <v>134</v>
      </c>
    </row>
    <row r="38" spans="1:6" x14ac:dyDescent="0.25">
      <c r="A38" s="24" t="s">
        <v>83</v>
      </c>
      <c r="B38" s="13" t="s">
        <v>131</v>
      </c>
      <c r="C38" s="13" t="s">
        <v>127</v>
      </c>
      <c r="D38" s="13" t="s">
        <v>127</v>
      </c>
      <c r="E38" s="13" t="s">
        <v>126</v>
      </c>
      <c r="F38" s="13" t="s">
        <v>127</v>
      </c>
    </row>
    <row r="39" spans="1:6" x14ac:dyDescent="0.25">
      <c r="A39" s="24" t="s">
        <v>85</v>
      </c>
      <c r="B39" s="13" t="s">
        <v>131</v>
      </c>
      <c r="C39" s="13" t="s">
        <v>127</v>
      </c>
      <c r="D39" s="13" t="s">
        <v>127</v>
      </c>
      <c r="E39" s="13" t="s">
        <v>126</v>
      </c>
      <c r="F39" s="14" t="s">
        <v>135</v>
      </c>
    </row>
    <row r="40" spans="1:6" x14ac:dyDescent="0.25">
      <c r="A40" s="24" t="s">
        <v>88</v>
      </c>
      <c r="B40" s="13" t="s">
        <v>131</v>
      </c>
      <c r="C40" s="13" t="s">
        <v>127</v>
      </c>
      <c r="D40" s="13" t="s">
        <v>127</v>
      </c>
      <c r="E40" s="13" t="s">
        <v>126</v>
      </c>
      <c r="F40" s="13" t="s">
        <v>127</v>
      </c>
    </row>
    <row r="41" spans="1:6" x14ac:dyDescent="0.25">
      <c r="A41" s="24" t="s">
        <v>90</v>
      </c>
      <c r="B41" s="13" t="s">
        <v>131</v>
      </c>
      <c r="C41" s="13" t="s">
        <v>127</v>
      </c>
      <c r="D41" s="13" t="s">
        <v>127</v>
      </c>
      <c r="E41" s="13" t="s">
        <v>126</v>
      </c>
      <c r="F41" s="13" t="s">
        <v>127</v>
      </c>
    </row>
    <row r="42" spans="1:6" x14ac:dyDescent="0.25">
      <c r="A42" s="24" t="s">
        <v>92</v>
      </c>
      <c r="B42" s="13" t="s">
        <v>131</v>
      </c>
      <c r="C42" s="13" t="s">
        <v>127</v>
      </c>
      <c r="D42" s="13" t="s">
        <v>127</v>
      </c>
      <c r="E42" s="13" t="s">
        <v>126</v>
      </c>
      <c r="F42" s="13" t="s">
        <v>127</v>
      </c>
    </row>
    <row r="43" spans="1:6" x14ac:dyDescent="0.25">
      <c r="A43" s="24" t="s">
        <v>86</v>
      </c>
      <c r="B43" s="13" t="s">
        <v>131</v>
      </c>
      <c r="C43" s="13" t="s">
        <v>127</v>
      </c>
      <c r="D43" s="13" t="s">
        <v>127</v>
      </c>
      <c r="E43" s="13" t="s">
        <v>126</v>
      </c>
      <c r="F43" s="14" t="s">
        <v>136</v>
      </c>
    </row>
    <row r="44" spans="1:6" x14ac:dyDescent="0.25">
      <c r="A44" s="24" t="s">
        <v>94</v>
      </c>
      <c r="B44" s="13" t="s">
        <v>131</v>
      </c>
      <c r="C44" s="13" t="s">
        <v>127</v>
      </c>
      <c r="D44" s="13" t="s">
        <v>127</v>
      </c>
      <c r="E44" s="13" t="s">
        <v>126</v>
      </c>
      <c r="F44" s="13" t="s">
        <v>127</v>
      </c>
    </row>
    <row r="45" spans="1:6" x14ac:dyDescent="0.25">
      <c r="A45" s="24" t="s">
        <v>97</v>
      </c>
      <c r="B45" s="13" t="s">
        <v>131</v>
      </c>
      <c r="C45" s="13" t="s">
        <v>127</v>
      </c>
      <c r="D45" s="13" t="s">
        <v>127</v>
      </c>
      <c r="E45" s="13" t="s">
        <v>126</v>
      </c>
      <c r="F45" s="13" t="s">
        <v>127</v>
      </c>
    </row>
    <row r="46" spans="1:6" x14ac:dyDescent="0.25">
      <c r="A46" s="24" t="s">
        <v>99</v>
      </c>
      <c r="B46" s="13" t="s">
        <v>133</v>
      </c>
      <c r="C46" s="15" t="s">
        <v>132</v>
      </c>
      <c r="D46" s="13" t="s">
        <v>127</v>
      </c>
      <c r="E46" s="13" t="s">
        <v>126</v>
      </c>
      <c r="F46" s="13" t="s">
        <v>127</v>
      </c>
    </row>
    <row r="47" spans="1:6" x14ac:dyDescent="0.25">
      <c r="A47" s="24" t="s">
        <v>100</v>
      </c>
      <c r="B47" s="13" t="s">
        <v>131</v>
      </c>
      <c r="C47" s="13" t="s">
        <v>127</v>
      </c>
      <c r="D47" s="13" t="s">
        <v>127</v>
      </c>
      <c r="E47" s="13" t="s">
        <v>126</v>
      </c>
      <c r="F47" s="13" t="s">
        <v>127</v>
      </c>
    </row>
    <row r="48" spans="1:6" x14ac:dyDescent="0.25">
      <c r="A48" s="24" t="s">
        <v>103</v>
      </c>
      <c r="B48" s="13" t="s">
        <v>131</v>
      </c>
      <c r="C48" s="13" t="s">
        <v>127</v>
      </c>
      <c r="D48" s="13" t="s">
        <v>127</v>
      </c>
      <c r="E48" s="13" t="s">
        <v>126</v>
      </c>
      <c r="F48" s="13" t="s">
        <v>127</v>
      </c>
    </row>
    <row r="49" spans="1:6" x14ac:dyDescent="0.25">
      <c r="A49" s="24" t="s">
        <v>105</v>
      </c>
      <c r="B49" s="13" t="s">
        <v>131</v>
      </c>
      <c r="C49" s="13" t="s">
        <v>127</v>
      </c>
      <c r="D49" s="13" t="s">
        <v>127</v>
      </c>
      <c r="E49" s="13" t="s">
        <v>126</v>
      </c>
      <c r="F49" s="13" t="s">
        <v>127</v>
      </c>
    </row>
    <row r="50" spans="1:6" x14ac:dyDescent="0.25">
      <c r="A50" s="24" t="s">
        <v>107</v>
      </c>
      <c r="B50" s="13" t="s">
        <v>131</v>
      </c>
      <c r="C50" s="13" t="s">
        <v>127</v>
      </c>
      <c r="D50" s="13" t="s">
        <v>127</v>
      </c>
      <c r="E50" s="13" t="s">
        <v>126</v>
      </c>
      <c r="F50" s="13" t="s">
        <v>127</v>
      </c>
    </row>
    <row r="51" spans="1:6" x14ac:dyDescent="0.25">
      <c r="A51" s="24" t="s">
        <v>109</v>
      </c>
      <c r="B51" s="13" t="s">
        <v>131</v>
      </c>
      <c r="C51" s="13" t="s">
        <v>127</v>
      </c>
      <c r="D51" s="13" t="s">
        <v>127</v>
      </c>
      <c r="E51" s="13" t="s">
        <v>126</v>
      </c>
      <c r="F51" s="13" t="s">
        <v>127</v>
      </c>
    </row>
    <row r="52" spans="1:6" x14ac:dyDescent="0.25">
      <c r="A52" s="24" t="s">
        <v>111</v>
      </c>
      <c r="B52" s="13" t="s">
        <v>131</v>
      </c>
      <c r="C52" s="13" t="s">
        <v>127</v>
      </c>
      <c r="D52" s="13" t="s">
        <v>127</v>
      </c>
      <c r="E52" s="13" t="s">
        <v>126</v>
      </c>
      <c r="F52" s="13" t="s">
        <v>127</v>
      </c>
    </row>
    <row r="53" spans="1:6" x14ac:dyDescent="0.25">
      <c r="A53" s="24" t="s">
        <v>113</v>
      </c>
      <c r="B53" s="13" t="s">
        <v>131</v>
      </c>
      <c r="C53" s="13" t="s">
        <v>127</v>
      </c>
      <c r="D53" s="13" t="s">
        <v>127</v>
      </c>
      <c r="E53" s="13" t="s">
        <v>126</v>
      </c>
      <c r="F53" s="13" t="s">
        <v>127</v>
      </c>
    </row>
    <row r="54" spans="1:6" x14ac:dyDescent="0.25">
      <c r="A54" s="24" t="s">
        <v>114</v>
      </c>
      <c r="B54" s="13" t="s">
        <v>131</v>
      </c>
      <c r="C54" s="13" t="s">
        <v>127</v>
      </c>
      <c r="D54" s="13" t="s">
        <v>127</v>
      </c>
      <c r="E54" s="13" t="s">
        <v>126</v>
      </c>
      <c r="F54" s="13" t="s">
        <v>127</v>
      </c>
    </row>
    <row r="55" spans="1:6" x14ac:dyDescent="0.25">
      <c r="A55" s="24" t="s">
        <v>115</v>
      </c>
      <c r="B55" s="13" t="s">
        <v>131</v>
      </c>
      <c r="C55" s="13" t="s">
        <v>127</v>
      </c>
      <c r="D55" s="13" t="s">
        <v>127</v>
      </c>
      <c r="E55" s="13" t="s">
        <v>126</v>
      </c>
      <c r="F55" s="13" t="s">
        <v>127</v>
      </c>
    </row>
  </sheetData>
  <conditionalFormatting sqref="B4">
    <cfRule type="containsText" dxfId="4" priority="5" operator="containsText" text="Yes">
      <formula>NOT(ISERROR(SEARCH("Yes",B4)))</formula>
    </cfRule>
  </conditionalFormatting>
  <conditionalFormatting sqref="B1:B1048576">
    <cfRule type="containsText" dxfId="3" priority="4" operator="containsText" text="yes">
      <formula>NOT(ISERROR(SEARCH("yes",B1)))</formula>
    </cfRule>
  </conditionalFormatting>
  <conditionalFormatting sqref="C1:C1048576">
    <cfRule type="containsText" dxfId="2" priority="3" operator="containsText" text="epi">
      <formula>NOT(ISERROR(SEARCH("epi",C1)))</formula>
    </cfRule>
  </conditionalFormatting>
  <conditionalFormatting sqref="D1:D1048576">
    <cfRule type="containsText" dxfId="1" priority="2" operator="containsText" text="su">
      <formula>NOT(ISERROR(SEARCH("su",D1)))</formula>
    </cfRule>
  </conditionalFormatting>
  <conditionalFormatting sqref="E1:E1048576">
    <cfRule type="containsText" dxfId="0" priority="1" operator="containsText" text="st">
      <formula>NOT(ISERROR(SEARCH("st",E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8"/>
  <sheetViews>
    <sheetView workbookViewId="0"/>
  </sheetViews>
  <sheetFormatPr defaultRowHeight="15.75" x14ac:dyDescent="0.25"/>
  <cols>
    <col min="1" max="1" width="32.5703125" style="60" customWidth="1"/>
    <col min="2" max="2" width="44" style="60" customWidth="1"/>
    <col min="3" max="3" width="11.140625" style="88" customWidth="1"/>
    <col min="4" max="4" width="9.140625" style="88"/>
    <col min="5" max="5" width="28.7109375" style="88" customWidth="1"/>
    <col min="6" max="6" width="8.42578125" style="88" customWidth="1"/>
    <col min="7" max="7" width="31.42578125" style="60" customWidth="1"/>
    <col min="8" max="8" width="104.5703125" style="60" customWidth="1"/>
    <col min="9" max="10" width="9.140625" style="60"/>
    <col min="11" max="11" width="9.140625" style="21"/>
  </cols>
  <sheetData>
    <row r="1" spans="1:11" s="73" customFormat="1" ht="18.75" x14ac:dyDescent="0.3">
      <c r="A1" s="164" t="s">
        <v>776</v>
      </c>
      <c r="B1" s="72"/>
      <c r="C1" s="86"/>
      <c r="D1" s="86"/>
      <c r="E1" s="86"/>
      <c r="F1" s="86"/>
      <c r="G1" s="72"/>
      <c r="H1" s="72"/>
      <c r="I1" s="72"/>
      <c r="J1" s="72"/>
      <c r="K1" s="72"/>
    </row>
    <row r="2" spans="1:11" s="3" customFormat="1" x14ac:dyDescent="0.25">
      <c r="A2" s="69" t="s">
        <v>155</v>
      </c>
      <c r="B2" s="69" t="s">
        <v>702</v>
      </c>
      <c r="C2" s="87" t="s">
        <v>703</v>
      </c>
      <c r="D2" s="87" t="s">
        <v>704</v>
      </c>
      <c r="E2" s="87" t="s">
        <v>705</v>
      </c>
      <c r="F2" s="87" t="s">
        <v>715</v>
      </c>
      <c r="G2" s="69" t="s">
        <v>706</v>
      </c>
      <c r="H2" s="69" t="s">
        <v>707</v>
      </c>
      <c r="I2" s="71"/>
      <c r="J2" s="71"/>
      <c r="K2" s="68"/>
    </row>
    <row r="3" spans="1:11" x14ac:dyDescent="0.25">
      <c r="A3" s="70" t="s">
        <v>162</v>
      </c>
      <c r="B3" s="60" t="s">
        <v>163</v>
      </c>
      <c r="C3" s="88">
        <v>1738</v>
      </c>
      <c r="D3" s="88">
        <v>1097</v>
      </c>
      <c r="E3" s="88" t="s">
        <v>164</v>
      </c>
      <c r="F3" s="88">
        <v>28.19</v>
      </c>
      <c r="G3" s="60" t="s">
        <v>165</v>
      </c>
      <c r="H3" s="60" t="s">
        <v>166</v>
      </c>
    </row>
    <row r="4" spans="1:11" x14ac:dyDescent="0.25">
      <c r="A4" s="60" t="s">
        <v>167</v>
      </c>
      <c r="B4" s="60" t="s">
        <v>168</v>
      </c>
      <c r="C4" s="88">
        <v>2783</v>
      </c>
      <c r="D4" s="88">
        <v>1779</v>
      </c>
      <c r="E4" s="88" t="s">
        <v>169</v>
      </c>
      <c r="F4" s="88">
        <v>28.45</v>
      </c>
      <c r="G4" s="60" t="s">
        <v>170</v>
      </c>
      <c r="H4" s="60" t="s">
        <v>171</v>
      </c>
    </row>
    <row r="5" spans="1:11" x14ac:dyDescent="0.25">
      <c r="A5" s="60" t="s">
        <v>172</v>
      </c>
      <c r="B5" s="60" t="s">
        <v>173</v>
      </c>
      <c r="C5" s="88">
        <v>4155</v>
      </c>
      <c r="D5" s="88">
        <v>3457</v>
      </c>
      <c r="E5" s="88" t="s">
        <v>169</v>
      </c>
      <c r="F5" s="88">
        <v>30.75</v>
      </c>
      <c r="G5" s="60" t="s">
        <v>174</v>
      </c>
      <c r="H5" s="60" t="s">
        <v>175</v>
      </c>
    </row>
    <row r="6" spans="1:11" x14ac:dyDescent="0.25">
      <c r="A6" s="60" t="s">
        <v>176</v>
      </c>
      <c r="B6" s="60" t="s">
        <v>177</v>
      </c>
      <c r="C6" s="88">
        <v>4257</v>
      </c>
      <c r="D6" s="88">
        <v>4613</v>
      </c>
      <c r="E6" s="88" t="s">
        <v>169</v>
      </c>
      <c r="F6" s="88">
        <v>23.8</v>
      </c>
      <c r="G6" s="60" t="s">
        <v>178</v>
      </c>
      <c r="H6" s="60" t="s">
        <v>179</v>
      </c>
    </row>
    <row r="7" spans="1:11" x14ac:dyDescent="0.25">
      <c r="A7" s="60" t="s">
        <v>180</v>
      </c>
      <c r="B7" s="60" t="s">
        <v>181</v>
      </c>
      <c r="C7" s="88">
        <v>5774</v>
      </c>
      <c r="D7" s="88">
        <v>4815</v>
      </c>
      <c r="E7" s="88" t="s">
        <v>182</v>
      </c>
      <c r="F7" s="88">
        <v>27.7</v>
      </c>
      <c r="G7" s="60" t="s">
        <v>183</v>
      </c>
      <c r="H7" s="60" t="s">
        <v>184</v>
      </c>
    </row>
    <row r="8" spans="1:11" x14ac:dyDescent="0.25">
      <c r="A8" s="60" t="s">
        <v>185</v>
      </c>
      <c r="B8" s="60" t="s">
        <v>186</v>
      </c>
      <c r="C8" s="88">
        <v>5930</v>
      </c>
      <c r="D8" s="88">
        <v>6109</v>
      </c>
      <c r="E8" s="88" t="s">
        <v>169</v>
      </c>
      <c r="F8" s="88">
        <v>18.329999999999998</v>
      </c>
      <c r="G8" s="60" t="s">
        <v>187</v>
      </c>
      <c r="H8" s="60" t="s">
        <v>188</v>
      </c>
    </row>
    <row r="9" spans="1:11" x14ac:dyDescent="0.25">
      <c r="A9" s="60" t="s">
        <v>189</v>
      </c>
      <c r="B9" s="60" t="s">
        <v>190</v>
      </c>
      <c r="C9" s="88">
        <v>6109</v>
      </c>
      <c r="D9" s="88">
        <v>6225</v>
      </c>
      <c r="E9" s="88" t="s">
        <v>169</v>
      </c>
      <c r="F9" s="88">
        <v>24.7</v>
      </c>
      <c r="G9" s="60" t="s">
        <v>191</v>
      </c>
      <c r="H9" s="60" t="s">
        <v>192</v>
      </c>
    </row>
    <row r="10" spans="1:11" x14ac:dyDescent="0.25">
      <c r="A10" s="60" t="s">
        <v>193</v>
      </c>
      <c r="B10" s="60" t="s">
        <v>194</v>
      </c>
      <c r="C10" s="88">
        <v>6973</v>
      </c>
      <c r="D10" s="88">
        <v>7182</v>
      </c>
      <c r="E10" s="88" t="s">
        <v>169</v>
      </c>
      <c r="F10" s="88">
        <v>39.04</v>
      </c>
      <c r="G10" s="60" t="s">
        <v>195</v>
      </c>
      <c r="H10" s="60" t="s">
        <v>196</v>
      </c>
    </row>
    <row r="11" spans="1:11" x14ac:dyDescent="0.25">
      <c r="A11" s="60" t="s">
        <v>197</v>
      </c>
      <c r="B11" s="60" t="s">
        <v>198</v>
      </c>
      <c r="C11" s="88">
        <v>7524</v>
      </c>
      <c r="D11" s="88">
        <v>7817</v>
      </c>
      <c r="E11" s="88" t="s">
        <v>199</v>
      </c>
      <c r="F11" s="88">
        <v>40.1</v>
      </c>
      <c r="G11" s="60" t="s">
        <v>200</v>
      </c>
      <c r="H11" s="60" t="s">
        <v>201</v>
      </c>
    </row>
    <row r="12" spans="1:11" x14ac:dyDescent="0.25">
      <c r="A12" s="60" t="s">
        <v>202</v>
      </c>
      <c r="B12" s="60" t="s">
        <v>203</v>
      </c>
      <c r="C12" s="88">
        <v>7796</v>
      </c>
      <c r="D12" s="88">
        <v>7996</v>
      </c>
      <c r="E12" s="88" t="s">
        <v>204</v>
      </c>
      <c r="F12" s="88">
        <v>24.8</v>
      </c>
      <c r="G12" s="60" t="s">
        <v>205</v>
      </c>
      <c r="H12" s="60" t="s">
        <v>206</v>
      </c>
    </row>
    <row r="13" spans="1:11" x14ac:dyDescent="0.25">
      <c r="A13" s="60" t="s">
        <v>207</v>
      </c>
      <c r="B13" s="60" t="s">
        <v>208</v>
      </c>
      <c r="C13" s="88">
        <v>7983</v>
      </c>
      <c r="D13" s="88">
        <v>8993</v>
      </c>
      <c r="E13" s="88" t="s">
        <v>199</v>
      </c>
      <c r="F13" s="88">
        <v>41.54</v>
      </c>
      <c r="G13" s="60" t="s">
        <v>209</v>
      </c>
      <c r="H13" s="60" t="s">
        <v>210</v>
      </c>
    </row>
    <row r="14" spans="1:11" x14ac:dyDescent="0.25">
      <c r="A14" s="60" t="s">
        <v>211</v>
      </c>
      <c r="B14" s="60" t="s">
        <v>212</v>
      </c>
      <c r="C14" s="88">
        <v>9106</v>
      </c>
      <c r="D14" s="88">
        <v>9375</v>
      </c>
      <c r="E14" s="88" t="s">
        <v>199</v>
      </c>
      <c r="F14" s="88">
        <v>39.25</v>
      </c>
      <c r="G14" s="60" t="s">
        <v>213</v>
      </c>
      <c r="H14" s="60" t="s">
        <v>214</v>
      </c>
    </row>
    <row r="15" spans="1:11" x14ac:dyDescent="0.25">
      <c r="A15" s="60" t="s">
        <v>215</v>
      </c>
      <c r="B15" s="60" t="s">
        <v>216</v>
      </c>
      <c r="C15" s="88">
        <v>9787</v>
      </c>
      <c r="D15" s="88">
        <v>10113</v>
      </c>
      <c r="E15" s="88" t="s">
        <v>217</v>
      </c>
      <c r="F15" s="88">
        <v>25.07</v>
      </c>
      <c r="G15" s="60" t="s">
        <v>218</v>
      </c>
      <c r="H15" s="60" t="s">
        <v>219</v>
      </c>
    </row>
    <row r="16" spans="1:11" x14ac:dyDescent="0.25">
      <c r="A16" s="60" t="s">
        <v>220</v>
      </c>
      <c r="B16" s="60" t="s">
        <v>221</v>
      </c>
      <c r="C16" s="88">
        <v>10359</v>
      </c>
      <c r="D16" s="88">
        <v>10544</v>
      </c>
      <c r="E16" s="88" t="s">
        <v>169</v>
      </c>
      <c r="F16" s="88">
        <v>25.26</v>
      </c>
      <c r="G16" s="60" t="s">
        <v>222</v>
      </c>
      <c r="H16" s="60" t="s">
        <v>223</v>
      </c>
    </row>
    <row r="17" spans="1:8" x14ac:dyDescent="0.25">
      <c r="A17" s="60" t="s">
        <v>224</v>
      </c>
      <c r="B17" s="60" t="s">
        <v>225</v>
      </c>
      <c r="C17" s="88">
        <v>10682</v>
      </c>
      <c r="D17" s="88">
        <v>10798</v>
      </c>
      <c r="E17" s="88" t="s">
        <v>169</v>
      </c>
      <c r="F17" s="88">
        <v>30.76</v>
      </c>
      <c r="G17" s="60" t="s">
        <v>226</v>
      </c>
      <c r="H17" s="60" t="s">
        <v>227</v>
      </c>
    </row>
    <row r="18" spans="1:8" x14ac:dyDescent="0.25">
      <c r="A18" s="60" t="s">
        <v>228</v>
      </c>
      <c r="B18" s="60" t="s">
        <v>229</v>
      </c>
      <c r="C18" s="88">
        <v>10898</v>
      </c>
      <c r="D18" s="88">
        <v>11203</v>
      </c>
      <c r="E18" s="88" t="s">
        <v>169</v>
      </c>
      <c r="F18" s="88">
        <v>26.47</v>
      </c>
      <c r="G18" s="60" t="s">
        <v>230</v>
      </c>
      <c r="H18" s="60" t="s">
        <v>231</v>
      </c>
    </row>
    <row r="19" spans="1:8" x14ac:dyDescent="0.25">
      <c r="A19" s="60" t="s">
        <v>232</v>
      </c>
      <c r="B19" s="60" t="s">
        <v>233</v>
      </c>
      <c r="C19" s="88">
        <v>11389</v>
      </c>
      <c r="D19" s="88">
        <v>11667</v>
      </c>
      <c r="E19" s="88" t="s">
        <v>234</v>
      </c>
      <c r="F19" s="88">
        <v>32.61</v>
      </c>
      <c r="G19" s="60" t="s">
        <v>235</v>
      </c>
      <c r="H19" s="60" t="s">
        <v>236</v>
      </c>
    </row>
    <row r="20" spans="1:8" x14ac:dyDescent="0.25">
      <c r="A20" s="60" t="s">
        <v>237</v>
      </c>
      <c r="B20" s="60" t="s">
        <v>238</v>
      </c>
      <c r="C20" s="88">
        <v>11690</v>
      </c>
      <c r="D20" s="88">
        <v>12049</v>
      </c>
      <c r="E20" s="88" t="s">
        <v>234</v>
      </c>
      <c r="F20" s="88">
        <v>28.88</v>
      </c>
      <c r="G20" s="60" t="s">
        <v>239</v>
      </c>
      <c r="H20" s="60" t="s">
        <v>240</v>
      </c>
    </row>
    <row r="21" spans="1:8" x14ac:dyDescent="0.25">
      <c r="A21" s="60" t="s">
        <v>241</v>
      </c>
      <c r="B21" s="60" t="s">
        <v>242</v>
      </c>
      <c r="C21" s="88">
        <v>12083</v>
      </c>
      <c r="D21" s="88">
        <v>12439</v>
      </c>
      <c r="E21" s="88" t="s">
        <v>169</v>
      </c>
      <c r="F21" s="88">
        <v>28.010999999999999</v>
      </c>
      <c r="G21" s="60" t="s">
        <v>243</v>
      </c>
      <c r="H21" s="60" t="s">
        <v>244</v>
      </c>
    </row>
    <row r="22" spans="1:8" x14ac:dyDescent="0.25">
      <c r="A22" s="60" t="s">
        <v>245</v>
      </c>
      <c r="B22" s="60" t="s">
        <v>246</v>
      </c>
      <c r="C22" s="88">
        <v>12993</v>
      </c>
      <c r="D22" s="88">
        <v>12616</v>
      </c>
      <c r="E22" s="88" t="s">
        <v>247</v>
      </c>
      <c r="F22" s="88">
        <v>28.04</v>
      </c>
      <c r="G22" s="60" t="s">
        <v>248</v>
      </c>
      <c r="H22" s="60" t="s">
        <v>249</v>
      </c>
    </row>
    <row r="23" spans="1:8" x14ac:dyDescent="0.25">
      <c r="A23" s="60" t="s">
        <v>250</v>
      </c>
      <c r="B23" s="60" t="s">
        <v>251</v>
      </c>
      <c r="C23" s="88">
        <v>13560</v>
      </c>
      <c r="D23" s="88">
        <v>13700</v>
      </c>
      <c r="E23" s="88" t="s">
        <v>169</v>
      </c>
      <c r="F23" s="88">
        <v>24.11</v>
      </c>
      <c r="G23" s="60" t="s">
        <v>252</v>
      </c>
      <c r="H23" s="60" t="s">
        <v>253</v>
      </c>
    </row>
    <row r="24" spans="1:8" x14ac:dyDescent="0.25">
      <c r="A24" s="60" t="s">
        <v>254</v>
      </c>
      <c r="B24" s="60" t="s">
        <v>255</v>
      </c>
      <c r="C24" s="88">
        <v>14312</v>
      </c>
      <c r="D24" s="88">
        <v>13839</v>
      </c>
      <c r="E24" s="88" t="s">
        <v>256</v>
      </c>
      <c r="F24" s="88">
        <v>23.83</v>
      </c>
      <c r="G24" s="60" t="s">
        <v>257</v>
      </c>
      <c r="H24" s="60" t="s">
        <v>258</v>
      </c>
    </row>
    <row r="25" spans="1:8" x14ac:dyDescent="0.25">
      <c r="A25" s="60" t="s">
        <v>259</v>
      </c>
      <c r="B25" s="60" t="s">
        <v>260</v>
      </c>
      <c r="C25" s="88">
        <v>15625</v>
      </c>
      <c r="D25" s="88">
        <v>15425</v>
      </c>
      <c r="E25" s="88" t="s">
        <v>169</v>
      </c>
      <c r="F25" s="88">
        <v>30.84</v>
      </c>
      <c r="G25" s="60" t="s">
        <v>261</v>
      </c>
      <c r="H25" s="60" t="s">
        <v>262</v>
      </c>
    </row>
    <row r="26" spans="1:8" x14ac:dyDescent="0.25">
      <c r="A26" s="60" t="s">
        <v>263</v>
      </c>
      <c r="B26" s="60" t="s">
        <v>264</v>
      </c>
      <c r="C26" s="88">
        <v>16558</v>
      </c>
      <c r="D26" s="88">
        <v>15758</v>
      </c>
      <c r="E26" s="88" t="s">
        <v>265</v>
      </c>
      <c r="F26" s="88">
        <v>29.21</v>
      </c>
      <c r="G26" s="60" t="s">
        <v>266</v>
      </c>
      <c r="H26" s="60" t="s">
        <v>267</v>
      </c>
    </row>
    <row r="27" spans="1:8" x14ac:dyDescent="0.25">
      <c r="A27" s="60" t="s">
        <v>268</v>
      </c>
      <c r="B27" s="60" t="s">
        <v>269</v>
      </c>
      <c r="C27" s="88">
        <v>16874</v>
      </c>
      <c r="D27" s="88">
        <v>17152</v>
      </c>
      <c r="E27" s="88" t="s">
        <v>169</v>
      </c>
      <c r="F27" s="88">
        <v>25.8</v>
      </c>
      <c r="G27" s="60" t="s">
        <v>270</v>
      </c>
      <c r="H27" s="60" t="s">
        <v>271</v>
      </c>
    </row>
    <row r="28" spans="1:8" x14ac:dyDescent="0.25">
      <c r="A28" s="60" t="s">
        <v>272</v>
      </c>
      <c r="B28" s="60" t="s">
        <v>273</v>
      </c>
      <c r="C28" s="88">
        <v>17241</v>
      </c>
      <c r="D28" s="88">
        <v>17420</v>
      </c>
      <c r="E28" s="88" t="s">
        <v>169</v>
      </c>
      <c r="F28" s="88">
        <v>23.33</v>
      </c>
      <c r="G28" s="60" t="s">
        <v>274</v>
      </c>
      <c r="H28" s="60" t="s">
        <v>275</v>
      </c>
    </row>
    <row r="29" spans="1:8" x14ac:dyDescent="0.25">
      <c r="A29" s="60" t="s">
        <v>276</v>
      </c>
      <c r="B29" s="60" t="s">
        <v>277</v>
      </c>
      <c r="C29" s="88">
        <v>18124</v>
      </c>
      <c r="D29" s="88">
        <v>18966</v>
      </c>
      <c r="E29" s="88" t="s">
        <v>169</v>
      </c>
      <c r="F29" s="88">
        <v>32.799999999999997</v>
      </c>
      <c r="G29" s="60" t="s">
        <v>278</v>
      </c>
      <c r="H29" s="60" t="s">
        <v>279</v>
      </c>
    </row>
    <row r="30" spans="1:8" x14ac:dyDescent="0.25">
      <c r="A30" s="60" t="s">
        <v>280</v>
      </c>
      <c r="B30" s="60" t="s">
        <v>281</v>
      </c>
      <c r="C30" s="88">
        <v>19121</v>
      </c>
      <c r="D30" s="88">
        <v>19582</v>
      </c>
      <c r="E30" s="88" t="s">
        <v>169</v>
      </c>
      <c r="F30" s="88">
        <v>33.76</v>
      </c>
      <c r="G30" s="60" t="s">
        <v>282</v>
      </c>
      <c r="H30" s="60" t="s">
        <v>283</v>
      </c>
    </row>
    <row r="31" spans="1:8" x14ac:dyDescent="0.25">
      <c r="A31" s="60" t="s">
        <v>284</v>
      </c>
      <c r="B31" s="60" t="s">
        <v>285</v>
      </c>
      <c r="C31" s="88">
        <v>19959</v>
      </c>
      <c r="D31" s="88">
        <v>19810</v>
      </c>
      <c r="E31" s="88" t="s">
        <v>169</v>
      </c>
      <c r="F31" s="88">
        <v>30.66</v>
      </c>
      <c r="G31" s="60" t="s">
        <v>286</v>
      </c>
      <c r="H31" s="60" t="s">
        <v>287</v>
      </c>
    </row>
    <row r="32" spans="1:8" x14ac:dyDescent="0.25">
      <c r="A32" s="60" t="s">
        <v>288</v>
      </c>
      <c r="B32" s="60" t="s">
        <v>289</v>
      </c>
      <c r="C32" s="88">
        <v>20240</v>
      </c>
      <c r="D32" s="88">
        <v>20097</v>
      </c>
      <c r="E32" s="88" t="s">
        <v>169</v>
      </c>
      <c r="F32" s="88">
        <v>34.72</v>
      </c>
      <c r="G32" s="60" t="s">
        <v>290</v>
      </c>
      <c r="H32" s="60" t="s">
        <v>291</v>
      </c>
    </row>
    <row r="33" spans="1:8" x14ac:dyDescent="0.25">
      <c r="A33" s="60" t="s">
        <v>292</v>
      </c>
      <c r="B33" s="60" t="s">
        <v>293</v>
      </c>
      <c r="C33" s="88">
        <v>21103</v>
      </c>
      <c r="D33" s="88">
        <v>20213</v>
      </c>
      <c r="E33" s="88" t="s">
        <v>169</v>
      </c>
      <c r="F33" s="88">
        <v>34.006</v>
      </c>
      <c r="G33" s="60" t="s">
        <v>294</v>
      </c>
      <c r="H33" s="60" t="s">
        <v>295</v>
      </c>
    </row>
    <row r="34" spans="1:8" x14ac:dyDescent="0.25">
      <c r="A34" s="60" t="s">
        <v>296</v>
      </c>
      <c r="B34" s="60" t="s">
        <v>297</v>
      </c>
      <c r="C34" s="88">
        <v>22053</v>
      </c>
      <c r="D34" s="88">
        <v>22859</v>
      </c>
      <c r="E34" s="88" t="s">
        <v>298</v>
      </c>
      <c r="F34" s="88">
        <v>24.9</v>
      </c>
      <c r="G34" s="60" t="s">
        <v>299</v>
      </c>
      <c r="H34" s="60" t="s">
        <v>300</v>
      </c>
    </row>
    <row r="35" spans="1:8" x14ac:dyDescent="0.25">
      <c r="A35" s="60" t="s">
        <v>301</v>
      </c>
      <c r="B35" s="60" t="s">
        <v>302</v>
      </c>
      <c r="C35" s="88">
        <v>22987</v>
      </c>
      <c r="D35" s="88">
        <v>23223</v>
      </c>
      <c r="E35" s="88" t="s">
        <v>169</v>
      </c>
      <c r="F35" s="88">
        <v>27</v>
      </c>
      <c r="G35" s="60" t="s">
        <v>303</v>
      </c>
      <c r="H35" s="60" t="s">
        <v>304</v>
      </c>
    </row>
    <row r="36" spans="1:8" x14ac:dyDescent="0.25">
      <c r="A36" s="60" t="s">
        <v>305</v>
      </c>
      <c r="B36" s="60" t="s">
        <v>306</v>
      </c>
      <c r="C36" s="88">
        <v>24052</v>
      </c>
      <c r="D36" s="88">
        <v>24225</v>
      </c>
      <c r="E36" s="88" t="s">
        <v>169</v>
      </c>
      <c r="F36" s="88">
        <v>27.58</v>
      </c>
      <c r="G36" s="60" t="s">
        <v>307</v>
      </c>
      <c r="H36" s="60" t="s">
        <v>308</v>
      </c>
    </row>
    <row r="37" spans="1:8" x14ac:dyDescent="0.25">
      <c r="A37" s="60" t="s">
        <v>309</v>
      </c>
      <c r="B37" s="60" t="s">
        <v>310</v>
      </c>
      <c r="C37" s="88">
        <v>25419</v>
      </c>
      <c r="D37" s="88">
        <v>25219</v>
      </c>
      <c r="E37" s="88" t="s">
        <v>311</v>
      </c>
      <c r="F37" s="88">
        <v>36.31</v>
      </c>
      <c r="G37" s="60" t="s">
        <v>312</v>
      </c>
      <c r="H37" s="60" t="s">
        <v>313</v>
      </c>
    </row>
    <row r="38" spans="1:8" x14ac:dyDescent="0.25">
      <c r="A38" s="60" t="s">
        <v>314</v>
      </c>
      <c r="B38" s="60" t="s">
        <v>315</v>
      </c>
      <c r="C38" s="88">
        <v>27356</v>
      </c>
      <c r="D38" s="88">
        <v>26379</v>
      </c>
      <c r="E38" s="88" t="s">
        <v>316</v>
      </c>
      <c r="F38" s="88">
        <v>25.76</v>
      </c>
      <c r="G38" s="60" t="s">
        <v>317</v>
      </c>
      <c r="H38" s="60" t="s">
        <v>318</v>
      </c>
    </row>
    <row r="39" spans="1:8" x14ac:dyDescent="0.25">
      <c r="A39" s="60" t="s">
        <v>319</v>
      </c>
      <c r="B39" s="60" t="s">
        <v>320</v>
      </c>
      <c r="C39" s="88">
        <v>28175</v>
      </c>
      <c r="D39" s="88">
        <v>28540</v>
      </c>
      <c r="E39" s="88" t="s">
        <v>298</v>
      </c>
      <c r="F39" s="88">
        <v>26.77</v>
      </c>
      <c r="G39" s="60" t="s">
        <v>321</v>
      </c>
      <c r="H39" s="60" t="s">
        <v>322</v>
      </c>
    </row>
    <row r="40" spans="1:8" x14ac:dyDescent="0.25">
      <c r="A40" s="60" t="s">
        <v>323</v>
      </c>
      <c r="B40" s="60" t="s">
        <v>324</v>
      </c>
      <c r="C40" s="88">
        <v>28878</v>
      </c>
      <c r="D40" s="88">
        <v>29135</v>
      </c>
      <c r="E40" s="88" t="s">
        <v>169</v>
      </c>
      <c r="F40" s="88">
        <v>27.13</v>
      </c>
      <c r="G40" s="60" t="s">
        <v>325</v>
      </c>
      <c r="H40" s="60" t="s">
        <v>326</v>
      </c>
    </row>
    <row r="41" spans="1:8" x14ac:dyDescent="0.25">
      <c r="A41" s="60" t="s">
        <v>327</v>
      </c>
      <c r="B41" s="60" t="s">
        <v>328</v>
      </c>
      <c r="C41" s="88">
        <v>29516</v>
      </c>
      <c r="D41" s="88">
        <v>29764</v>
      </c>
      <c r="E41" s="88" t="s">
        <v>169</v>
      </c>
      <c r="F41" s="88">
        <v>28.91</v>
      </c>
      <c r="G41" s="60" t="s">
        <v>329</v>
      </c>
      <c r="H41" s="60" t="s">
        <v>330</v>
      </c>
    </row>
    <row r="42" spans="1:8" x14ac:dyDescent="0.25">
      <c r="A42" s="60" t="s">
        <v>331</v>
      </c>
      <c r="B42" s="60" t="s">
        <v>332</v>
      </c>
      <c r="C42" s="88">
        <v>29782</v>
      </c>
      <c r="D42" s="88">
        <v>30090</v>
      </c>
      <c r="E42" s="88" t="s">
        <v>169</v>
      </c>
      <c r="F42" s="88">
        <v>31.06</v>
      </c>
      <c r="G42" s="60" t="s">
        <v>333</v>
      </c>
      <c r="H42" s="60" t="s">
        <v>334</v>
      </c>
    </row>
    <row r="43" spans="1:8" x14ac:dyDescent="0.25">
      <c r="A43" s="60" t="s">
        <v>335</v>
      </c>
      <c r="B43" s="60" t="s">
        <v>336</v>
      </c>
      <c r="C43" s="88">
        <v>30950</v>
      </c>
      <c r="D43" s="88">
        <v>31132</v>
      </c>
      <c r="E43" s="88" t="s">
        <v>169</v>
      </c>
      <c r="F43" s="88">
        <v>24.04</v>
      </c>
      <c r="G43" s="60" t="s">
        <v>337</v>
      </c>
      <c r="H43" s="60" t="s">
        <v>338</v>
      </c>
    </row>
    <row r="44" spans="1:8" x14ac:dyDescent="0.25">
      <c r="A44" s="60" t="s">
        <v>339</v>
      </c>
      <c r="B44" s="60" t="s">
        <v>340</v>
      </c>
      <c r="C44" s="88">
        <v>31148</v>
      </c>
      <c r="D44" s="88">
        <v>31282</v>
      </c>
      <c r="E44" s="88" t="s">
        <v>169</v>
      </c>
      <c r="F44" s="88">
        <v>18.510000000000002</v>
      </c>
      <c r="G44" s="60" t="s">
        <v>341</v>
      </c>
      <c r="H44" s="60" t="s">
        <v>342</v>
      </c>
    </row>
    <row r="45" spans="1:8" x14ac:dyDescent="0.25">
      <c r="A45" s="60" t="s">
        <v>343</v>
      </c>
      <c r="B45" s="60" t="s">
        <v>344</v>
      </c>
      <c r="C45" s="88">
        <v>33502</v>
      </c>
      <c r="D45" s="88">
        <v>33714</v>
      </c>
      <c r="E45" s="88" t="s">
        <v>345</v>
      </c>
      <c r="F45" s="88">
        <v>30.04</v>
      </c>
      <c r="G45" s="60" t="s">
        <v>346</v>
      </c>
      <c r="H45" s="60" t="s">
        <v>347</v>
      </c>
    </row>
    <row r="46" spans="1:8" x14ac:dyDescent="0.25">
      <c r="A46" s="60" t="s">
        <v>348</v>
      </c>
      <c r="B46" s="60" t="s">
        <v>349</v>
      </c>
      <c r="C46" s="88">
        <v>33777</v>
      </c>
      <c r="D46" s="88">
        <v>34142</v>
      </c>
      <c r="E46" s="88" t="s">
        <v>345</v>
      </c>
      <c r="F46" s="88">
        <v>34.42</v>
      </c>
      <c r="G46" s="60" t="s">
        <v>350</v>
      </c>
      <c r="H46" s="60" t="s">
        <v>351</v>
      </c>
    </row>
    <row r="47" spans="1:8" x14ac:dyDescent="0.25">
      <c r="A47" s="60" t="s">
        <v>352</v>
      </c>
      <c r="B47" s="60" t="s">
        <v>353</v>
      </c>
      <c r="C47" s="88">
        <v>34253</v>
      </c>
      <c r="D47" s="88">
        <v>34684</v>
      </c>
      <c r="E47" s="88" t="s">
        <v>354</v>
      </c>
      <c r="F47" s="88">
        <v>25</v>
      </c>
      <c r="G47" s="60" t="s">
        <v>355</v>
      </c>
      <c r="H47" s="60" t="s">
        <v>356</v>
      </c>
    </row>
    <row r="48" spans="1:8" x14ac:dyDescent="0.25">
      <c r="A48" s="60" t="s">
        <v>357</v>
      </c>
      <c r="B48" s="60" t="s">
        <v>358</v>
      </c>
      <c r="C48" s="88">
        <v>35126</v>
      </c>
      <c r="D48" s="88">
        <v>35527</v>
      </c>
      <c r="E48" s="88" t="s">
        <v>169</v>
      </c>
      <c r="F48" s="88">
        <v>25.87</v>
      </c>
      <c r="G48" s="60" t="s">
        <v>359</v>
      </c>
      <c r="H48" s="60" t="s">
        <v>360</v>
      </c>
    </row>
    <row r="49" spans="1:11" x14ac:dyDescent="0.25">
      <c r="A49" s="60" t="s">
        <v>361</v>
      </c>
      <c r="B49" s="60" t="s">
        <v>362</v>
      </c>
      <c r="C49" s="88">
        <v>36134</v>
      </c>
      <c r="D49" s="88">
        <v>36955</v>
      </c>
      <c r="E49" s="88" t="s">
        <v>169</v>
      </c>
      <c r="F49" s="88">
        <v>23.96</v>
      </c>
      <c r="G49" s="60" t="s">
        <v>363</v>
      </c>
      <c r="H49" s="60" t="s">
        <v>364</v>
      </c>
    </row>
    <row r="50" spans="1:11" x14ac:dyDescent="0.25">
      <c r="A50" s="60" t="s">
        <v>365</v>
      </c>
      <c r="B50" s="60" t="s">
        <v>366</v>
      </c>
      <c r="C50" s="88">
        <v>37404</v>
      </c>
      <c r="D50" s="88">
        <v>38555</v>
      </c>
      <c r="E50" s="88" t="s">
        <v>169</v>
      </c>
      <c r="F50" s="88">
        <v>22.91</v>
      </c>
      <c r="G50" s="60" t="s">
        <v>367</v>
      </c>
      <c r="H50" s="60" t="s">
        <v>368</v>
      </c>
    </row>
    <row r="51" spans="1:11" s="77" customFormat="1" x14ac:dyDescent="0.25">
      <c r="A51" s="74" t="s">
        <v>369</v>
      </c>
      <c r="B51" s="74" t="s">
        <v>370</v>
      </c>
      <c r="C51" s="89">
        <v>38552</v>
      </c>
      <c r="D51" s="89">
        <v>40261</v>
      </c>
      <c r="E51" s="90" t="s">
        <v>371</v>
      </c>
      <c r="F51" s="90">
        <v>27.13</v>
      </c>
      <c r="G51" s="75" t="s">
        <v>372</v>
      </c>
      <c r="H51" s="74" t="s">
        <v>373</v>
      </c>
      <c r="I51" s="74"/>
      <c r="J51" s="74"/>
      <c r="K51" s="76"/>
    </row>
    <row r="52" spans="1:11" s="77" customFormat="1" x14ac:dyDescent="0.25">
      <c r="A52" s="74" t="s">
        <v>374</v>
      </c>
      <c r="B52" s="74" t="s">
        <v>375</v>
      </c>
      <c r="C52" s="89">
        <v>40394</v>
      </c>
      <c r="D52" s="89">
        <v>40996</v>
      </c>
      <c r="E52" s="90" t="s">
        <v>376</v>
      </c>
      <c r="F52" s="90">
        <v>31.34</v>
      </c>
      <c r="G52" s="75" t="s">
        <v>377</v>
      </c>
      <c r="H52" s="74" t="s">
        <v>378</v>
      </c>
      <c r="I52" s="74"/>
      <c r="J52" s="74"/>
      <c r="K52" s="76"/>
    </row>
    <row r="53" spans="1:11" s="77" customFormat="1" x14ac:dyDescent="0.25">
      <c r="A53" s="74" t="s">
        <v>379</v>
      </c>
      <c r="B53" s="74" t="s">
        <v>380</v>
      </c>
      <c r="C53" s="89">
        <v>41922</v>
      </c>
      <c r="D53" s="89">
        <v>41200</v>
      </c>
      <c r="E53" s="90" t="s">
        <v>169</v>
      </c>
      <c r="F53" s="90">
        <v>21.16</v>
      </c>
      <c r="G53" s="75" t="s">
        <v>381</v>
      </c>
      <c r="H53" s="74" t="s">
        <v>382</v>
      </c>
      <c r="I53" s="74"/>
      <c r="J53" s="74"/>
      <c r="K53" s="76"/>
    </row>
    <row r="54" spans="1:11" s="77" customFormat="1" x14ac:dyDescent="0.25">
      <c r="A54" s="74" t="s">
        <v>383</v>
      </c>
      <c r="B54" s="74" t="s">
        <v>384</v>
      </c>
      <c r="C54" s="89">
        <v>42743</v>
      </c>
      <c r="D54" s="89">
        <v>41919</v>
      </c>
      <c r="E54" s="90" t="s">
        <v>385</v>
      </c>
      <c r="F54" s="90">
        <v>22.66</v>
      </c>
      <c r="G54" s="75" t="s">
        <v>386</v>
      </c>
      <c r="H54" s="74" t="s">
        <v>387</v>
      </c>
      <c r="I54" s="74"/>
      <c r="J54" s="74"/>
      <c r="K54" s="76"/>
    </row>
    <row r="55" spans="1:11" s="77" customFormat="1" x14ac:dyDescent="0.25">
      <c r="A55" s="74" t="s">
        <v>388</v>
      </c>
      <c r="B55" s="74" t="s">
        <v>389</v>
      </c>
      <c r="C55" s="89">
        <v>45730</v>
      </c>
      <c r="D55" s="89">
        <v>42758</v>
      </c>
      <c r="E55" s="90" t="s">
        <v>390</v>
      </c>
      <c r="F55" s="90">
        <v>24.68</v>
      </c>
      <c r="G55" s="75" t="s">
        <v>391</v>
      </c>
      <c r="H55" s="74" t="s">
        <v>392</v>
      </c>
      <c r="I55" s="74"/>
      <c r="J55" s="74"/>
      <c r="K55" s="76"/>
    </row>
    <row r="56" spans="1:11" s="82" customFormat="1" x14ac:dyDescent="0.25">
      <c r="A56" s="80" t="s">
        <v>393</v>
      </c>
      <c r="B56" s="80" t="s">
        <v>394</v>
      </c>
      <c r="C56" s="91">
        <v>46014</v>
      </c>
      <c r="D56" s="91">
        <v>45808</v>
      </c>
      <c r="E56" s="91" t="s">
        <v>169</v>
      </c>
      <c r="F56" s="91">
        <v>28.5</v>
      </c>
      <c r="G56" s="80" t="s">
        <v>395</v>
      </c>
      <c r="H56" s="80" t="s">
        <v>396</v>
      </c>
      <c r="I56" s="80"/>
      <c r="J56" s="80"/>
      <c r="K56" s="81"/>
    </row>
    <row r="57" spans="1:11" s="77" customFormat="1" x14ac:dyDescent="0.25">
      <c r="A57" s="74" t="s">
        <v>397</v>
      </c>
      <c r="B57" s="74" t="s">
        <v>398</v>
      </c>
      <c r="C57" s="89">
        <v>46136</v>
      </c>
      <c r="D57" s="89">
        <v>46309</v>
      </c>
      <c r="E57" s="90" t="s">
        <v>169</v>
      </c>
      <c r="F57" s="90">
        <v>33.33</v>
      </c>
      <c r="G57" s="75" t="s">
        <v>399</v>
      </c>
      <c r="H57" s="74" t="s">
        <v>400</v>
      </c>
      <c r="I57" s="74"/>
      <c r="J57" s="74"/>
      <c r="K57" s="76"/>
    </row>
    <row r="58" spans="1:11" s="77" customFormat="1" x14ac:dyDescent="0.25">
      <c r="A58" s="74" t="s">
        <v>401</v>
      </c>
      <c r="B58" s="74" t="s">
        <v>402</v>
      </c>
      <c r="C58" s="89">
        <v>46327</v>
      </c>
      <c r="D58" s="89">
        <v>46491</v>
      </c>
      <c r="E58" s="90" t="s">
        <v>169</v>
      </c>
      <c r="F58" s="90">
        <v>35.15</v>
      </c>
      <c r="G58" s="75" t="s">
        <v>403</v>
      </c>
      <c r="H58" s="74" t="s">
        <v>404</v>
      </c>
      <c r="I58" s="74"/>
      <c r="J58" s="74"/>
      <c r="K58" s="76"/>
    </row>
    <row r="59" spans="1:11" s="79" customFormat="1" x14ac:dyDescent="0.25">
      <c r="A59" s="75" t="s">
        <v>405</v>
      </c>
      <c r="B59" s="75" t="s">
        <v>406</v>
      </c>
      <c r="C59" s="90">
        <v>46564</v>
      </c>
      <c r="D59" s="90">
        <v>49176</v>
      </c>
      <c r="E59" s="90" t="s">
        <v>390</v>
      </c>
      <c r="F59" s="90">
        <v>23.19</v>
      </c>
      <c r="G59" s="75" t="s">
        <v>407</v>
      </c>
      <c r="H59" s="75" t="s">
        <v>408</v>
      </c>
      <c r="I59" s="75"/>
      <c r="J59" s="75"/>
      <c r="K59" s="78"/>
    </row>
    <row r="60" spans="1:11" s="77" customFormat="1" x14ac:dyDescent="0.25">
      <c r="A60" s="74" t="s">
        <v>409</v>
      </c>
      <c r="B60" s="74" t="s">
        <v>410</v>
      </c>
      <c r="C60" s="89">
        <v>49190</v>
      </c>
      <c r="D60" s="89">
        <v>50470</v>
      </c>
      <c r="E60" s="90" t="s">
        <v>411</v>
      </c>
      <c r="F60" s="90">
        <v>26.77</v>
      </c>
      <c r="G60" s="75" t="s">
        <v>412</v>
      </c>
      <c r="H60" s="74" t="s">
        <v>413</v>
      </c>
      <c r="I60" s="74"/>
      <c r="J60" s="74"/>
      <c r="K60" s="76"/>
    </row>
    <row r="61" spans="1:11" s="77" customFormat="1" x14ac:dyDescent="0.25">
      <c r="A61" s="74" t="s">
        <v>414</v>
      </c>
      <c r="B61" s="74" t="s">
        <v>415</v>
      </c>
      <c r="C61" s="89">
        <v>50494</v>
      </c>
      <c r="D61" s="89">
        <v>52209</v>
      </c>
      <c r="E61" s="90" t="s">
        <v>416</v>
      </c>
      <c r="F61" s="90">
        <v>25.05</v>
      </c>
      <c r="G61" s="75" t="s">
        <v>417</v>
      </c>
      <c r="H61" s="74" t="s">
        <v>418</v>
      </c>
      <c r="I61" s="74"/>
      <c r="J61" s="74"/>
      <c r="K61" s="76"/>
    </row>
    <row r="62" spans="1:11" s="77" customFormat="1" x14ac:dyDescent="0.25">
      <c r="A62" s="74" t="s">
        <v>419</v>
      </c>
      <c r="B62" s="74" t="s">
        <v>420</v>
      </c>
      <c r="C62" s="89">
        <v>52269</v>
      </c>
      <c r="D62" s="89">
        <v>52460</v>
      </c>
      <c r="E62" s="90" t="s">
        <v>169</v>
      </c>
      <c r="F62" s="90">
        <v>25</v>
      </c>
      <c r="G62" s="75" t="s">
        <v>421</v>
      </c>
      <c r="H62" s="74" t="s">
        <v>422</v>
      </c>
      <c r="I62" s="74"/>
      <c r="J62" s="74"/>
      <c r="K62" s="76"/>
    </row>
    <row r="63" spans="1:11" s="77" customFormat="1" x14ac:dyDescent="0.25">
      <c r="A63" s="74" t="s">
        <v>423</v>
      </c>
      <c r="B63" s="74" t="s">
        <v>424</v>
      </c>
      <c r="C63" s="89">
        <v>52583</v>
      </c>
      <c r="D63" s="89">
        <v>53713</v>
      </c>
      <c r="E63" s="90" t="s">
        <v>425</v>
      </c>
      <c r="F63" s="90">
        <v>36.07</v>
      </c>
      <c r="G63" s="75" t="s">
        <v>426</v>
      </c>
      <c r="H63" s="74" t="s">
        <v>427</v>
      </c>
      <c r="I63" s="74"/>
      <c r="J63" s="74"/>
      <c r="K63" s="76"/>
    </row>
    <row r="64" spans="1:11" s="77" customFormat="1" x14ac:dyDescent="0.25">
      <c r="A64" s="74" t="s">
        <v>428</v>
      </c>
      <c r="B64" s="74" t="s">
        <v>429</v>
      </c>
      <c r="C64" s="89">
        <v>53710</v>
      </c>
      <c r="D64" s="89">
        <v>54396</v>
      </c>
      <c r="E64" s="89" t="s">
        <v>385</v>
      </c>
      <c r="F64" s="89">
        <v>33.33</v>
      </c>
      <c r="G64" s="74" t="s">
        <v>430</v>
      </c>
      <c r="H64" s="74" t="s">
        <v>431</v>
      </c>
      <c r="I64" s="74"/>
      <c r="J64" s="74"/>
      <c r="K64" s="76"/>
    </row>
    <row r="65" spans="1:11" s="77" customFormat="1" x14ac:dyDescent="0.25">
      <c r="A65" s="74" t="s">
        <v>432</v>
      </c>
      <c r="B65" s="74" t="s">
        <v>433</v>
      </c>
      <c r="C65" s="89">
        <v>54389</v>
      </c>
      <c r="D65" s="89">
        <v>55591</v>
      </c>
      <c r="E65" s="89" t="s">
        <v>434</v>
      </c>
      <c r="F65" s="89">
        <v>39.229999999999997</v>
      </c>
      <c r="G65" s="74" t="s">
        <v>435</v>
      </c>
      <c r="H65" s="74" t="s">
        <v>436</v>
      </c>
      <c r="I65" s="74"/>
      <c r="J65" s="74"/>
      <c r="K65" s="76"/>
    </row>
    <row r="66" spans="1:11" x14ac:dyDescent="0.25">
      <c r="A66" s="60" t="s">
        <v>437</v>
      </c>
      <c r="B66" s="60" t="s">
        <v>438</v>
      </c>
      <c r="C66" s="88">
        <v>55779</v>
      </c>
      <c r="D66" s="88">
        <v>55636</v>
      </c>
      <c r="E66" s="88" t="s">
        <v>169</v>
      </c>
      <c r="F66" s="88">
        <v>22.22</v>
      </c>
      <c r="G66" s="60" t="s">
        <v>439</v>
      </c>
      <c r="H66" s="60" t="s">
        <v>440</v>
      </c>
    </row>
    <row r="67" spans="1:11" x14ac:dyDescent="0.25">
      <c r="A67" s="60" t="s">
        <v>441</v>
      </c>
      <c r="B67" s="60" t="s">
        <v>442</v>
      </c>
      <c r="C67" s="88">
        <v>55996</v>
      </c>
      <c r="D67" s="88">
        <v>55838</v>
      </c>
      <c r="E67" s="88" t="s">
        <v>169</v>
      </c>
      <c r="F67" s="88">
        <v>24.52</v>
      </c>
      <c r="G67" s="60" t="s">
        <v>443</v>
      </c>
      <c r="H67" s="60" t="s">
        <v>444</v>
      </c>
    </row>
    <row r="68" spans="1:11" x14ac:dyDescent="0.25">
      <c r="A68" s="60" t="s">
        <v>445</v>
      </c>
      <c r="B68" s="60" t="s">
        <v>446</v>
      </c>
      <c r="C68" s="88">
        <v>56279</v>
      </c>
      <c r="D68" s="88">
        <v>56443</v>
      </c>
      <c r="E68" s="88" t="s">
        <v>169</v>
      </c>
      <c r="F68" s="88">
        <v>26.06</v>
      </c>
      <c r="G68" s="60" t="s">
        <v>447</v>
      </c>
      <c r="H68" s="60" t="s">
        <v>448</v>
      </c>
    </row>
    <row r="69" spans="1:11" x14ac:dyDescent="0.25">
      <c r="A69" s="60" t="s">
        <v>449</v>
      </c>
      <c r="B69" s="60" t="s">
        <v>450</v>
      </c>
      <c r="C69" s="88">
        <v>57541</v>
      </c>
      <c r="D69" s="88">
        <v>57248</v>
      </c>
      <c r="E69" s="88" t="s">
        <v>169</v>
      </c>
      <c r="F69" s="88">
        <v>22.1</v>
      </c>
      <c r="G69" s="60" t="s">
        <v>451</v>
      </c>
      <c r="H69" s="60" t="s">
        <v>452</v>
      </c>
    </row>
    <row r="70" spans="1:11" x14ac:dyDescent="0.25">
      <c r="A70" s="60" t="s">
        <v>453</v>
      </c>
      <c r="B70" s="60" t="s">
        <v>454</v>
      </c>
      <c r="C70" s="88">
        <v>57618</v>
      </c>
      <c r="D70" s="88">
        <v>58772</v>
      </c>
      <c r="E70" s="88" t="s">
        <v>455</v>
      </c>
      <c r="F70" s="88">
        <v>35.229999999999997</v>
      </c>
      <c r="G70" s="60" t="s">
        <v>456</v>
      </c>
      <c r="H70" s="60" t="s">
        <v>457</v>
      </c>
    </row>
    <row r="71" spans="1:11" x14ac:dyDescent="0.25">
      <c r="A71" s="60" t="s">
        <v>458</v>
      </c>
      <c r="B71" s="60" t="s">
        <v>459</v>
      </c>
      <c r="C71" s="88">
        <v>61165</v>
      </c>
      <c r="D71" s="88">
        <v>58904</v>
      </c>
      <c r="E71" s="88" t="s">
        <v>460</v>
      </c>
      <c r="F71" s="88">
        <v>31.87</v>
      </c>
      <c r="G71" s="60" t="s">
        <v>461</v>
      </c>
      <c r="H71" s="60" t="s">
        <v>462</v>
      </c>
    </row>
    <row r="72" spans="1:11" x14ac:dyDescent="0.25">
      <c r="A72" s="60" t="s">
        <v>463</v>
      </c>
      <c r="B72" s="60" t="s">
        <v>464</v>
      </c>
      <c r="C72" s="88">
        <v>63369</v>
      </c>
      <c r="D72" s="88">
        <v>61594</v>
      </c>
      <c r="E72" s="88" t="s">
        <v>465</v>
      </c>
      <c r="F72" s="88">
        <v>33.380000000000003</v>
      </c>
      <c r="G72" s="60" t="s">
        <v>466</v>
      </c>
      <c r="H72" s="60" t="s">
        <v>467</v>
      </c>
    </row>
    <row r="73" spans="1:11" x14ac:dyDescent="0.25">
      <c r="A73" s="60" t="s">
        <v>468</v>
      </c>
      <c r="B73" s="60" t="s">
        <v>469</v>
      </c>
      <c r="C73" s="88">
        <v>63890</v>
      </c>
      <c r="D73" s="88">
        <v>64009</v>
      </c>
      <c r="E73" s="88" t="s">
        <v>470</v>
      </c>
      <c r="F73" s="88">
        <v>30</v>
      </c>
      <c r="G73" s="60" t="s">
        <v>471</v>
      </c>
      <c r="H73" s="60" t="s">
        <v>472</v>
      </c>
    </row>
    <row r="74" spans="1:11" x14ac:dyDescent="0.25">
      <c r="A74" s="60" t="s">
        <v>473</v>
      </c>
      <c r="B74" s="60" t="s">
        <v>474</v>
      </c>
      <c r="C74" s="88">
        <v>63984</v>
      </c>
      <c r="D74" s="88">
        <v>64127</v>
      </c>
      <c r="E74" s="88" t="s">
        <v>169</v>
      </c>
      <c r="F74" s="88">
        <v>29.16</v>
      </c>
      <c r="G74" s="60" t="s">
        <v>475</v>
      </c>
      <c r="H74" s="60" t="s">
        <v>476</v>
      </c>
    </row>
    <row r="75" spans="1:11" x14ac:dyDescent="0.25">
      <c r="A75" s="84" t="s">
        <v>477</v>
      </c>
      <c r="B75" s="84" t="s">
        <v>478</v>
      </c>
      <c r="C75" s="92">
        <v>65359</v>
      </c>
      <c r="D75" s="92">
        <v>65204</v>
      </c>
      <c r="E75" s="92" t="s">
        <v>169</v>
      </c>
      <c r="F75" s="92">
        <v>37.82</v>
      </c>
      <c r="G75" s="84" t="s">
        <v>479</v>
      </c>
      <c r="H75" s="84" t="s">
        <v>480</v>
      </c>
    </row>
    <row r="76" spans="1:11" x14ac:dyDescent="0.25">
      <c r="A76" s="85"/>
      <c r="B76" s="85"/>
      <c r="C76" s="93"/>
      <c r="D76" s="93"/>
      <c r="E76" s="93"/>
      <c r="F76" s="93"/>
      <c r="G76" s="85"/>
      <c r="H76" s="85"/>
      <c r="I76" s="83"/>
    </row>
    <row r="77" spans="1:11" x14ac:dyDescent="0.25">
      <c r="A77" s="72" t="s">
        <v>775</v>
      </c>
      <c r="B77" s="85"/>
      <c r="C77" s="93"/>
      <c r="D77" s="93"/>
      <c r="E77" s="93"/>
      <c r="F77" s="93"/>
      <c r="G77" s="85"/>
      <c r="H77" s="85"/>
      <c r="I77" s="83"/>
    </row>
    <row r="78" spans="1:11" x14ac:dyDescent="0.25">
      <c r="A78" s="85"/>
      <c r="B78" s="85"/>
      <c r="C78" s="93"/>
      <c r="D78" s="93"/>
      <c r="E78" s="93"/>
      <c r="F78" s="93"/>
      <c r="G78" s="85"/>
      <c r="H78" s="85"/>
      <c r="I78" s="83"/>
    </row>
    <row r="79" spans="1:11" x14ac:dyDescent="0.25">
      <c r="A79" s="85"/>
      <c r="B79" s="85"/>
      <c r="C79" s="93"/>
      <c r="D79" s="93"/>
      <c r="E79" s="93"/>
      <c r="F79" s="93"/>
      <c r="G79" s="85"/>
      <c r="H79" s="85"/>
      <c r="I79" s="83"/>
    </row>
    <row r="80" spans="1:11" x14ac:dyDescent="0.25">
      <c r="A80" s="85"/>
      <c r="B80" s="85"/>
      <c r="C80" s="93"/>
      <c r="D80" s="93"/>
      <c r="E80" s="93"/>
      <c r="F80" s="93"/>
      <c r="G80" s="85"/>
      <c r="H80" s="85"/>
      <c r="I80" s="83"/>
    </row>
    <row r="81" spans="1:9" x14ac:dyDescent="0.25">
      <c r="A81" s="85"/>
      <c r="B81" s="85"/>
      <c r="C81" s="93"/>
      <c r="D81" s="93"/>
      <c r="E81" s="93"/>
      <c r="F81" s="93"/>
      <c r="G81" s="85"/>
      <c r="H81" s="85"/>
      <c r="I81" s="83"/>
    </row>
    <row r="82" spans="1:9" x14ac:dyDescent="0.25">
      <c r="A82" s="85"/>
      <c r="B82" s="85"/>
      <c r="C82" s="93"/>
      <c r="D82" s="93"/>
      <c r="E82" s="93"/>
      <c r="F82" s="93"/>
      <c r="G82" s="85"/>
      <c r="H82" s="85"/>
      <c r="I82" s="83"/>
    </row>
    <row r="83" spans="1:9" x14ac:dyDescent="0.25">
      <c r="A83" s="85"/>
      <c r="B83" s="85"/>
      <c r="C83" s="93"/>
      <c r="D83" s="93"/>
      <c r="E83" s="93"/>
      <c r="F83" s="93"/>
      <c r="G83" s="85"/>
      <c r="H83" s="85"/>
      <c r="I83" s="83"/>
    </row>
    <row r="84" spans="1:9" x14ac:dyDescent="0.25">
      <c r="A84" s="85"/>
      <c r="B84" s="85"/>
      <c r="C84" s="93"/>
      <c r="D84" s="93"/>
      <c r="E84" s="93"/>
      <c r="F84" s="93"/>
      <c r="G84" s="85"/>
      <c r="H84" s="85"/>
      <c r="I84" s="83"/>
    </row>
    <row r="85" spans="1:9" x14ac:dyDescent="0.25">
      <c r="A85" s="85"/>
      <c r="B85" s="85"/>
      <c r="C85" s="93"/>
      <c r="D85" s="93"/>
      <c r="E85" s="93"/>
      <c r="F85" s="93"/>
      <c r="G85" s="85"/>
      <c r="H85" s="85"/>
      <c r="I85" s="83"/>
    </row>
    <row r="86" spans="1:9" x14ac:dyDescent="0.25">
      <c r="A86" s="85"/>
      <c r="B86" s="85"/>
      <c r="C86" s="93"/>
      <c r="D86" s="93"/>
      <c r="E86" s="93"/>
      <c r="F86" s="93"/>
      <c r="G86" s="85"/>
      <c r="H86" s="85"/>
      <c r="I86" s="83"/>
    </row>
    <row r="87" spans="1:9" x14ac:dyDescent="0.25">
      <c r="A87" s="85"/>
      <c r="B87" s="85"/>
      <c r="C87" s="93"/>
      <c r="D87" s="93"/>
      <c r="E87" s="93"/>
      <c r="F87" s="93"/>
      <c r="G87" s="85"/>
      <c r="H87" s="85"/>
      <c r="I87" s="83"/>
    </row>
    <row r="88" spans="1:9" x14ac:dyDescent="0.25">
      <c r="A88" s="85"/>
      <c r="B88" s="85"/>
      <c r="C88" s="93"/>
      <c r="D88" s="93"/>
      <c r="E88" s="93"/>
      <c r="F88" s="93"/>
      <c r="G88" s="85"/>
      <c r="H88" s="85"/>
      <c r="I88" s="83"/>
    </row>
    <row r="89" spans="1:9" x14ac:dyDescent="0.25">
      <c r="A89" s="85"/>
      <c r="B89" s="85"/>
      <c r="C89" s="93"/>
      <c r="D89" s="93"/>
      <c r="E89" s="93"/>
      <c r="F89" s="93"/>
      <c r="G89" s="85"/>
      <c r="H89" s="85"/>
      <c r="I89" s="83"/>
    </row>
    <row r="90" spans="1:9" x14ac:dyDescent="0.25">
      <c r="A90" s="85"/>
      <c r="B90" s="85"/>
      <c r="C90" s="93"/>
      <c r="D90" s="93"/>
      <c r="E90" s="93"/>
      <c r="F90" s="93"/>
      <c r="G90" s="85"/>
      <c r="H90" s="85"/>
      <c r="I90" s="83"/>
    </row>
    <row r="91" spans="1:9" x14ac:dyDescent="0.25">
      <c r="A91" s="85"/>
      <c r="B91" s="85"/>
      <c r="C91" s="93"/>
      <c r="D91" s="93"/>
      <c r="E91" s="93"/>
      <c r="F91" s="93"/>
      <c r="G91" s="85"/>
      <c r="H91" s="85"/>
      <c r="I91" s="83"/>
    </row>
    <row r="92" spans="1:9" x14ac:dyDescent="0.25">
      <c r="A92" s="85"/>
      <c r="B92" s="85"/>
      <c r="C92" s="93"/>
      <c r="D92" s="93"/>
      <c r="E92" s="93"/>
      <c r="F92" s="93"/>
      <c r="G92" s="85"/>
      <c r="H92" s="85"/>
      <c r="I92" s="83"/>
    </row>
    <row r="93" spans="1:9" x14ac:dyDescent="0.25">
      <c r="A93" s="85"/>
      <c r="B93" s="85"/>
      <c r="C93" s="93"/>
      <c r="D93" s="93"/>
      <c r="E93" s="93"/>
      <c r="F93" s="93"/>
      <c r="G93" s="85"/>
      <c r="H93" s="85"/>
      <c r="I93" s="83"/>
    </row>
    <row r="94" spans="1:9" x14ac:dyDescent="0.25">
      <c r="A94" s="85"/>
      <c r="B94" s="85"/>
      <c r="C94" s="93"/>
      <c r="D94" s="93"/>
      <c r="E94" s="93"/>
      <c r="F94" s="93"/>
      <c r="G94" s="85"/>
      <c r="H94" s="85"/>
      <c r="I94" s="83"/>
    </row>
    <row r="95" spans="1:9" x14ac:dyDescent="0.25">
      <c r="A95" s="85"/>
      <c r="B95" s="85"/>
      <c r="C95" s="93"/>
      <c r="D95" s="93"/>
      <c r="E95" s="93"/>
      <c r="F95" s="93"/>
      <c r="G95" s="85"/>
      <c r="H95" s="85"/>
      <c r="I95" s="83"/>
    </row>
    <row r="96" spans="1:9" x14ac:dyDescent="0.25">
      <c r="A96" s="85"/>
      <c r="B96" s="85"/>
      <c r="C96" s="93"/>
      <c r="D96" s="93"/>
      <c r="E96" s="93"/>
      <c r="F96" s="93"/>
      <c r="G96" s="85"/>
      <c r="H96" s="85"/>
      <c r="I96" s="83"/>
    </row>
    <row r="97" spans="1:9" x14ac:dyDescent="0.25">
      <c r="A97" s="85"/>
      <c r="B97" s="85"/>
      <c r="C97" s="93"/>
      <c r="D97" s="93"/>
      <c r="E97" s="93"/>
      <c r="F97" s="93"/>
      <c r="G97" s="85"/>
      <c r="H97" s="85"/>
      <c r="I97" s="83"/>
    </row>
    <row r="98" spans="1:9" x14ac:dyDescent="0.25">
      <c r="A98" s="85"/>
      <c r="B98" s="85"/>
      <c r="C98" s="93"/>
      <c r="D98" s="93"/>
      <c r="E98" s="93"/>
      <c r="F98" s="93"/>
      <c r="G98" s="85"/>
      <c r="H98" s="85"/>
      <c r="I98" s="83"/>
    </row>
    <row r="99" spans="1:9" x14ac:dyDescent="0.25">
      <c r="A99" s="85"/>
      <c r="B99" s="85"/>
      <c r="C99" s="93"/>
      <c r="D99" s="93"/>
      <c r="E99" s="93"/>
      <c r="F99" s="93"/>
      <c r="G99" s="85"/>
      <c r="H99" s="85"/>
      <c r="I99" s="83"/>
    </row>
    <row r="100" spans="1:9" x14ac:dyDescent="0.25">
      <c r="A100" s="85"/>
      <c r="B100" s="85"/>
      <c r="C100" s="93"/>
      <c r="D100" s="93"/>
      <c r="E100" s="93"/>
      <c r="F100" s="93"/>
      <c r="G100" s="85"/>
      <c r="H100" s="85"/>
      <c r="I100" s="83"/>
    </row>
    <row r="101" spans="1:9" x14ac:dyDescent="0.25">
      <c r="A101" s="85"/>
      <c r="B101" s="85"/>
      <c r="C101" s="93"/>
      <c r="D101" s="93"/>
      <c r="E101" s="93"/>
      <c r="F101" s="93"/>
      <c r="G101" s="85"/>
      <c r="H101" s="85"/>
      <c r="I101" s="83"/>
    </row>
    <row r="102" spans="1:9" x14ac:dyDescent="0.25">
      <c r="A102" s="85"/>
      <c r="B102" s="85"/>
      <c r="C102" s="93"/>
      <c r="D102" s="93"/>
      <c r="E102" s="93"/>
      <c r="F102" s="93"/>
      <c r="G102" s="85"/>
      <c r="H102" s="85"/>
      <c r="I102" s="83"/>
    </row>
    <row r="103" spans="1:9" x14ac:dyDescent="0.25">
      <c r="A103" s="85"/>
      <c r="B103" s="85"/>
      <c r="C103" s="93"/>
      <c r="D103" s="93"/>
      <c r="E103" s="93"/>
      <c r="F103" s="93"/>
      <c r="G103" s="85"/>
      <c r="H103" s="85"/>
      <c r="I103" s="83"/>
    </row>
    <row r="104" spans="1:9" x14ac:dyDescent="0.25">
      <c r="A104" s="85"/>
      <c r="B104" s="85"/>
      <c r="C104" s="93"/>
      <c r="D104" s="93"/>
      <c r="E104" s="93"/>
      <c r="F104" s="93"/>
      <c r="G104" s="85"/>
      <c r="H104" s="85"/>
      <c r="I104" s="83"/>
    </row>
    <row r="105" spans="1:9" x14ac:dyDescent="0.25">
      <c r="A105" s="85"/>
      <c r="B105" s="85"/>
      <c r="C105" s="93"/>
      <c r="D105" s="93"/>
      <c r="E105" s="93"/>
      <c r="F105" s="93"/>
      <c r="G105" s="85"/>
      <c r="H105" s="85"/>
      <c r="I105" s="83"/>
    </row>
    <row r="106" spans="1:9" x14ac:dyDescent="0.25">
      <c r="A106" s="85"/>
      <c r="B106" s="85"/>
      <c r="C106" s="93"/>
      <c r="D106" s="93"/>
      <c r="E106" s="93"/>
      <c r="F106" s="93"/>
      <c r="G106" s="85"/>
      <c r="H106" s="85"/>
      <c r="I106" s="83"/>
    </row>
    <row r="107" spans="1:9" x14ac:dyDescent="0.25">
      <c r="A107" s="85"/>
      <c r="B107" s="85"/>
      <c r="C107" s="93"/>
      <c r="D107" s="93"/>
      <c r="E107" s="93"/>
      <c r="F107" s="93"/>
      <c r="G107" s="85"/>
      <c r="H107" s="85"/>
      <c r="I107" s="83"/>
    </row>
    <row r="108" spans="1:9" x14ac:dyDescent="0.25">
      <c r="A108" s="85"/>
      <c r="B108" s="85"/>
      <c r="C108" s="93"/>
      <c r="D108" s="93"/>
      <c r="E108" s="93"/>
      <c r="F108" s="93"/>
      <c r="G108" s="85"/>
      <c r="H108" s="85"/>
      <c r="I108" s="83"/>
    </row>
    <row r="109" spans="1:9" x14ac:dyDescent="0.25">
      <c r="A109" s="85"/>
      <c r="B109" s="85"/>
      <c r="C109" s="93"/>
      <c r="D109" s="93"/>
      <c r="E109" s="93"/>
      <c r="F109" s="93"/>
      <c r="G109" s="85"/>
      <c r="H109" s="85"/>
      <c r="I109" s="83"/>
    </row>
    <row r="110" spans="1:9" x14ac:dyDescent="0.25">
      <c r="A110" s="85"/>
      <c r="B110" s="85"/>
      <c r="C110" s="93"/>
      <c r="D110" s="93"/>
      <c r="E110" s="93"/>
      <c r="F110" s="93"/>
      <c r="G110" s="85"/>
      <c r="H110" s="85"/>
      <c r="I110" s="83"/>
    </row>
    <row r="111" spans="1:9" x14ac:dyDescent="0.25">
      <c r="A111" s="85"/>
      <c r="B111" s="85"/>
      <c r="C111" s="93"/>
      <c r="D111" s="93"/>
      <c r="E111" s="93"/>
      <c r="F111" s="93"/>
      <c r="G111" s="85"/>
      <c r="H111" s="85"/>
      <c r="I111" s="83"/>
    </row>
    <row r="112" spans="1:9" x14ac:dyDescent="0.25">
      <c r="A112" s="85"/>
      <c r="B112" s="85"/>
      <c r="C112" s="93"/>
      <c r="D112" s="93"/>
      <c r="E112" s="93"/>
      <c r="F112" s="93"/>
      <c r="G112" s="85"/>
      <c r="H112" s="85"/>
      <c r="I112" s="83"/>
    </row>
    <row r="113" spans="1:9" x14ac:dyDescent="0.25">
      <c r="A113" s="85"/>
      <c r="B113" s="85"/>
      <c r="C113" s="93"/>
      <c r="D113" s="93"/>
      <c r="E113" s="93"/>
      <c r="F113" s="93"/>
      <c r="G113" s="85"/>
      <c r="H113" s="85"/>
      <c r="I113" s="83"/>
    </row>
    <row r="114" spans="1:9" x14ac:dyDescent="0.25">
      <c r="A114" s="85"/>
      <c r="B114" s="85"/>
      <c r="C114" s="93"/>
      <c r="D114" s="93"/>
      <c r="E114" s="93"/>
      <c r="F114" s="93"/>
      <c r="G114" s="85"/>
      <c r="H114" s="85"/>
      <c r="I114" s="83"/>
    </row>
    <row r="115" spans="1:9" x14ac:dyDescent="0.25">
      <c r="A115" s="85"/>
      <c r="B115" s="85"/>
      <c r="C115" s="93"/>
      <c r="D115" s="93"/>
      <c r="E115" s="93"/>
      <c r="F115" s="93"/>
      <c r="G115" s="85"/>
      <c r="H115" s="85"/>
      <c r="I115" s="83"/>
    </row>
    <row r="116" spans="1:9" x14ac:dyDescent="0.25">
      <c r="A116" s="85"/>
      <c r="B116" s="85"/>
      <c r="C116" s="93"/>
      <c r="D116" s="93"/>
      <c r="E116" s="93"/>
      <c r="F116" s="93"/>
      <c r="G116" s="85"/>
      <c r="H116" s="85"/>
      <c r="I116" s="83"/>
    </row>
    <row r="117" spans="1:9" x14ac:dyDescent="0.25">
      <c r="A117" s="85"/>
      <c r="B117" s="85"/>
      <c r="C117" s="93"/>
      <c r="D117" s="93"/>
      <c r="E117" s="93"/>
      <c r="F117" s="93"/>
      <c r="G117" s="85"/>
      <c r="H117" s="85"/>
      <c r="I117" s="83"/>
    </row>
    <row r="118" spans="1:9" x14ac:dyDescent="0.25">
      <c r="A118" s="85"/>
      <c r="B118" s="85"/>
      <c r="C118" s="93"/>
      <c r="D118" s="93"/>
      <c r="E118" s="93"/>
      <c r="F118" s="93"/>
      <c r="G118" s="85"/>
      <c r="H118" s="85"/>
      <c r="I118" s="83"/>
    </row>
    <row r="119" spans="1:9" x14ac:dyDescent="0.25">
      <c r="A119" s="85"/>
      <c r="B119" s="85"/>
      <c r="C119" s="93"/>
      <c r="D119" s="93"/>
      <c r="E119" s="93"/>
      <c r="F119" s="93"/>
      <c r="G119" s="85"/>
      <c r="H119" s="85"/>
      <c r="I119" s="83"/>
    </row>
    <row r="120" spans="1:9" x14ac:dyDescent="0.25">
      <c r="A120" s="85"/>
      <c r="B120" s="85"/>
      <c r="C120" s="93"/>
      <c r="D120" s="93"/>
      <c r="E120" s="93"/>
      <c r="F120" s="93"/>
      <c r="G120" s="85"/>
      <c r="H120" s="85"/>
      <c r="I120" s="83"/>
    </row>
    <row r="121" spans="1:9" x14ac:dyDescent="0.25">
      <c r="A121" s="85"/>
      <c r="B121" s="85"/>
      <c r="C121" s="93"/>
      <c r="D121" s="93"/>
      <c r="E121" s="93"/>
      <c r="F121" s="93"/>
      <c r="G121" s="85"/>
      <c r="H121" s="85"/>
      <c r="I121" s="83"/>
    </row>
    <row r="122" spans="1:9" x14ac:dyDescent="0.25">
      <c r="A122" s="85"/>
      <c r="B122" s="85"/>
      <c r="C122" s="93"/>
      <c r="D122" s="93"/>
      <c r="E122" s="93"/>
      <c r="F122" s="93"/>
      <c r="G122" s="85"/>
      <c r="H122" s="85"/>
      <c r="I122" s="83"/>
    </row>
    <row r="123" spans="1:9" x14ac:dyDescent="0.25">
      <c r="A123" s="85"/>
      <c r="B123" s="85"/>
      <c r="C123" s="93"/>
      <c r="D123" s="93"/>
      <c r="E123" s="93"/>
      <c r="F123" s="93"/>
      <c r="G123" s="85"/>
      <c r="H123" s="85"/>
      <c r="I123" s="83"/>
    </row>
    <row r="124" spans="1:9" x14ac:dyDescent="0.25">
      <c r="A124" s="85"/>
      <c r="B124" s="85"/>
      <c r="C124" s="93"/>
      <c r="D124" s="93"/>
      <c r="E124" s="93"/>
      <c r="F124" s="93"/>
      <c r="G124" s="85"/>
      <c r="H124" s="85"/>
      <c r="I124" s="83"/>
    </row>
    <row r="125" spans="1:9" x14ac:dyDescent="0.25">
      <c r="A125" s="85"/>
      <c r="B125" s="85"/>
      <c r="C125" s="93"/>
      <c r="D125" s="93"/>
      <c r="E125" s="93"/>
      <c r="F125" s="93"/>
      <c r="G125" s="85"/>
      <c r="H125" s="85"/>
      <c r="I125" s="83"/>
    </row>
    <row r="126" spans="1:9" x14ac:dyDescent="0.25">
      <c r="A126" s="85"/>
      <c r="B126" s="85"/>
      <c r="C126" s="93"/>
      <c r="D126" s="93"/>
      <c r="E126" s="93"/>
      <c r="F126" s="93"/>
      <c r="G126" s="85"/>
      <c r="H126" s="85"/>
      <c r="I126" s="83"/>
    </row>
    <row r="127" spans="1:9" x14ac:dyDescent="0.25">
      <c r="A127" s="85"/>
      <c r="B127" s="85"/>
      <c r="C127" s="93"/>
      <c r="D127" s="93"/>
      <c r="E127" s="93"/>
      <c r="F127" s="93"/>
      <c r="G127" s="85"/>
      <c r="H127" s="85"/>
      <c r="I127" s="83"/>
    </row>
    <row r="128" spans="1:9" x14ac:dyDescent="0.25">
      <c r="A128" s="85"/>
      <c r="B128" s="85"/>
      <c r="C128" s="93"/>
      <c r="D128" s="93"/>
      <c r="E128" s="93"/>
      <c r="F128" s="93"/>
      <c r="G128" s="85"/>
      <c r="H128" s="85"/>
      <c r="I128" s="83"/>
    </row>
    <row r="129" spans="1:9" x14ac:dyDescent="0.25">
      <c r="A129" s="85"/>
      <c r="B129" s="85"/>
      <c r="C129" s="93"/>
      <c r="D129" s="93"/>
      <c r="E129" s="93"/>
      <c r="F129" s="93"/>
      <c r="G129" s="85"/>
      <c r="H129" s="85"/>
      <c r="I129" s="83"/>
    </row>
    <row r="130" spans="1:9" x14ac:dyDescent="0.25">
      <c r="A130" s="85"/>
      <c r="B130" s="85"/>
      <c r="C130" s="93"/>
      <c r="D130" s="93"/>
      <c r="E130" s="93"/>
      <c r="F130" s="93"/>
      <c r="G130" s="85"/>
      <c r="H130" s="85"/>
      <c r="I130" s="83"/>
    </row>
    <row r="131" spans="1:9" x14ac:dyDescent="0.25">
      <c r="A131" s="85"/>
      <c r="B131" s="85"/>
      <c r="C131" s="93"/>
      <c r="D131" s="93"/>
      <c r="E131" s="93"/>
      <c r="F131" s="93"/>
      <c r="G131" s="85"/>
      <c r="H131" s="85"/>
      <c r="I131" s="83"/>
    </row>
    <row r="132" spans="1:9" x14ac:dyDescent="0.25">
      <c r="A132" s="85"/>
      <c r="B132" s="85"/>
      <c r="C132" s="93"/>
      <c r="D132" s="93"/>
      <c r="E132" s="93"/>
      <c r="F132" s="93"/>
      <c r="G132" s="85"/>
      <c r="H132" s="85"/>
      <c r="I132" s="83"/>
    </row>
    <row r="133" spans="1:9" x14ac:dyDescent="0.25">
      <c r="A133" s="85"/>
      <c r="B133" s="85"/>
      <c r="C133" s="93"/>
      <c r="D133" s="93"/>
      <c r="E133" s="93"/>
      <c r="F133" s="93"/>
      <c r="G133" s="85"/>
      <c r="H133" s="85"/>
      <c r="I133" s="83"/>
    </row>
    <row r="134" spans="1:9" x14ac:dyDescent="0.25">
      <c r="A134" s="85"/>
      <c r="B134" s="85"/>
      <c r="C134" s="93"/>
      <c r="D134" s="93"/>
      <c r="E134" s="93"/>
      <c r="F134" s="93"/>
      <c r="G134" s="85"/>
      <c r="H134" s="85"/>
      <c r="I134" s="83"/>
    </row>
    <row r="135" spans="1:9" x14ac:dyDescent="0.25">
      <c r="A135" s="85"/>
      <c r="B135" s="85"/>
      <c r="C135" s="93"/>
      <c r="D135" s="93"/>
      <c r="E135" s="93"/>
      <c r="F135" s="93"/>
      <c r="G135" s="85"/>
      <c r="H135" s="85"/>
      <c r="I135" s="83"/>
    </row>
    <row r="136" spans="1:9" x14ac:dyDescent="0.25">
      <c r="A136" s="85"/>
      <c r="B136" s="85"/>
      <c r="C136" s="93"/>
      <c r="D136" s="93"/>
      <c r="E136" s="93"/>
      <c r="F136" s="93"/>
      <c r="G136" s="85"/>
      <c r="H136" s="85"/>
      <c r="I136" s="83"/>
    </row>
    <row r="137" spans="1:9" x14ac:dyDescent="0.25">
      <c r="A137" s="85"/>
      <c r="B137" s="85"/>
      <c r="C137" s="93"/>
      <c r="D137" s="93"/>
      <c r="E137" s="93"/>
      <c r="F137" s="93"/>
      <c r="G137" s="85"/>
      <c r="H137" s="85"/>
      <c r="I137" s="83"/>
    </row>
    <row r="138" spans="1:9" x14ac:dyDescent="0.25">
      <c r="A138" s="85"/>
      <c r="B138" s="85"/>
      <c r="C138" s="93"/>
      <c r="D138" s="93"/>
      <c r="E138" s="93"/>
      <c r="F138" s="93"/>
      <c r="G138" s="85"/>
      <c r="H138" s="85"/>
      <c r="I138" s="83"/>
    </row>
    <row r="139" spans="1:9" x14ac:dyDescent="0.25">
      <c r="A139" s="85"/>
      <c r="B139" s="85"/>
      <c r="C139" s="93"/>
      <c r="D139" s="93"/>
      <c r="E139" s="93"/>
      <c r="F139" s="93"/>
      <c r="G139" s="85"/>
      <c r="H139" s="85"/>
      <c r="I139" s="83"/>
    </row>
    <row r="140" spans="1:9" x14ac:dyDescent="0.25">
      <c r="A140" s="85"/>
      <c r="B140" s="85"/>
      <c r="C140" s="93"/>
      <c r="D140" s="93"/>
      <c r="E140" s="93"/>
      <c r="F140" s="93"/>
      <c r="G140" s="85"/>
      <c r="H140" s="85"/>
      <c r="I140" s="83"/>
    </row>
    <row r="141" spans="1:9" x14ac:dyDescent="0.25">
      <c r="A141" s="85"/>
      <c r="B141" s="85"/>
      <c r="C141" s="93"/>
      <c r="D141" s="93"/>
      <c r="E141" s="93"/>
      <c r="F141" s="93"/>
      <c r="G141" s="85"/>
      <c r="H141" s="85"/>
      <c r="I141" s="83"/>
    </row>
    <row r="142" spans="1:9" x14ac:dyDescent="0.25">
      <c r="A142" s="85"/>
      <c r="B142" s="85"/>
      <c r="C142" s="93"/>
      <c r="D142" s="93"/>
      <c r="E142" s="93"/>
      <c r="F142" s="93"/>
      <c r="G142" s="85"/>
      <c r="H142" s="85"/>
      <c r="I142" s="83"/>
    </row>
    <row r="143" spans="1:9" x14ac:dyDescent="0.25">
      <c r="A143" s="85"/>
      <c r="B143" s="85"/>
      <c r="C143" s="93"/>
      <c r="D143" s="93"/>
      <c r="E143" s="93"/>
      <c r="F143" s="93"/>
      <c r="G143" s="85"/>
      <c r="H143" s="85"/>
      <c r="I143" s="83"/>
    </row>
    <row r="144" spans="1:9" x14ac:dyDescent="0.25">
      <c r="A144" s="85"/>
      <c r="B144" s="85"/>
      <c r="C144" s="93"/>
      <c r="D144" s="93"/>
      <c r="E144" s="93"/>
      <c r="F144" s="93"/>
      <c r="G144" s="85"/>
      <c r="H144" s="85"/>
      <c r="I144" s="83"/>
    </row>
    <row r="145" spans="1:9" x14ac:dyDescent="0.25">
      <c r="A145" s="85"/>
      <c r="B145" s="85"/>
      <c r="C145" s="93"/>
      <c r="D145" s="93"/>
      <c r="E145" s="93"/>
      <c r="F145" s="93"/>
      <c r="G145" s="85"/>
      <c r="H145" s="85"/>
      <c r="I145" s="83"/>
    </row>
    <row r="146" spans="1:9" x14ac:dyDescent="0.25">
      <c r="A146" s="85"/>
      <c r="B146" s="85"/>
      <c r="C146" s="93"/>
      <c r="D146" s="93"/>
      <c r="E146" s="93"/>
      <c r="F146" s="93"/>
      <c r="G146" s="85"/>
      <c r="H146" s="85"/>
      <c r="I146" s="83"/>
    </row>
    <row r="147" spans="1:9" x14ac:dyDescent="0.25">
      <c r="A147" s="85"/>
      <c r="B147" s="85"/>
      <c r="C147" s="93"/>
      <c r="D147" s="93"/>
      <c r="E147" s="93"/>
      <c r="F147" s="93"/>
      <c r="G147" s="85"/>
      <c r="H147" s="85"/>
      <c r="I147" s="83"/>
    </row>
    <row r="148" spans="1:9" x14ac:dyDescent="0.25">
      <c r="A148" s="85"/>
      <c r="B148" s="85"/>
      <c r="C148" s="93"/>
      <c r="D148" s="93"/>
      <c r="E148" s="93"/>
      <c r="F148" s="93"/>
      <c r="G148" s="85"/>
      <c r="H148" s="85"/>
      <c r="I148" s="83"/>
    </row>
    <row r="149" spans="1:9" x14ac:dyDescent="0.25">
      <c r="A149" s="85"/>
      <c r="B149" s="85"/>
      <c r="C149" s="93"/>
      <c r="D149" s="93"/>
      <c r="E149" s="93"/>
      <c r="F149" s="93"/>
      <c r="G149" s="85"/>
      <c r="H149" s="85"/>
      <c r="I149" s="83"/>
    </row>
    <row r="150" spans="1:9" x14ac:dyDescent="0.25">
      <c r="A150" s="85"/>
      <c r="B150" s="85"/>
      <c r="C150" s="93"/>
      <c r="D150" s="93"/>
      <c r="E150" s="93"/>
      <c r="F150" s="93"/>
      <c r="G150" s="85"/>
      <c r="H150" s="85"/>
      <c r="I150" s="83"/>
    </row>
    <row r="151" spans="1:9" x14ac:dyDescent="0.25">
      <c r="A151" s="85"/>
      <c r="B151" s="85"/>
      <c r="C151" s="93"/>
      <c r="D151" s="93"/>
      <c r="E151" s="93"/>
      <c r="F151" s="93"/>
      <c r="G151" s="85"/>
      <c r="H151" s="85"/>
      <c r="I151" s="83"/>
    </row>
    <row r="152" spans="1:9" x14ac:dyDescent="0.25">
      <c r="A152" s="85"/>
      <c r="B152" s="85"/>
      <c r="C152" s="93"/>
      <c r="D152" s="93"/>
      <c r="E152" s="93"/>
      <c r="F152" s="93"/>
      <c r="G152" s="85"/>
      <c r="H152" s="85"/>
      <c r="I152" s="83"/>
    </row>
    <row r="153" spans="1:9" x14ac:dyDescent="0.25">
      <c r="A153" s="85"/>
      <c r="B153" s="85"/>
      <c r="C153" s="93"/>
      <c r="D153" s="93"/>
      <c r="E153" s="93"/>
      <c r="F153" s="93"/>
      <c r="G153" s="85"/>
      <c r="H153" s="85"/>
      <c r="I153" s="83"/>
    </row>
    <row r="154" spans="1:9" x14ac:dyDescent="0.25">
      <c r="A154" s="85"/>
      <c r="B154" s="85"/>
      <c r="C154" s="93"/>
      <c r="D154" s="93"/>
      <c r="E154" s="93"/>
      <c r="F154" s="93"/>
      <c r="G154" s="85"/>
      <c r="H154" s="85"/>
      <c r="I154" s="83"/>
    </row>
    <row r="155" spans="1:9" x14ac:dyDescent="0.25">
      <c r="A155" s="85"/>
      <c r="B155" s="85"/>
      <c r="C155" s="93"/>
      <c r="D155" s="93"/>
      <c r="E155" s="93"/>
      <c r="F155" s="93"/>
      <c r="G155" s="85"/>
      <c r="H155" s="85"/>
      <c r="I155" s="83"/>
    </row>
    <row r="156" spans="1:9" x14ac:dyDescent="0.25">
      <c r="A156" s="85"/>
      <c r="B156" s="85"/>
      <c r="C156" s="93"/>
      <c r="D156" s="93"/>
      <c r="E156" s="93"/>
      <c r="F156" s="93"/>
      <c r="G156" s="85"/>
      <c r="H156" s="85"/>
      <c r="I156" s="83"/>
    </row>
    <row r="157" spans="1:9" x14ac:dyDescent="0.25">
      <c r="A157" s="85"/>
      <c r="B157" s="85"/>
      <c r="C157" s="93"/>
      <c r="D157" s="93"/>
      <c r="E157" s="93"/>
      <c r="F157" s="93"/>
      <c r="G157" s="85"/>
      <c r="H157" s="85"/>
      <c r="I157" s="83"/>
    </row>
    <row r="158" spans="1:9" x14ac:dyDescent="0.25">
      <c r="A158" s="85"/>
      <c r="B158" s="85"/>
      <c r="C158" s="93"/>
      <c r="D158" s="93"/>
      <c r="E158" s="93"/>
      <c r="F158" s="93"/>
      <c r="G158" s="85"/>
      <c r="H158" s="85"/>
      <c r="I158" s="83"/>
    </row>
    <row r="159" spans="1:9" x14ac:dyDescent="0.25">
      <c r="A159" s="85"/>
      <c r="B159" s="85"/>
      <c r="C159" s="93"/>
      <c r="D159" s="93"/>
      <c r="E159" s="93"/>
      <c r="F159" s="93"/>
      <c r="G159" s="85"/>
      <c r="H159" s="85"/>
      <c r="I159" s="83"/>
    </row>
    <row r="160" spans="1:9" x14ac:dyDescent="0.25">
      <c r="A160" s="85"/>
      <c r="B160" s="85"/>
      <c r="C160" s="93"/>
      <c r="D160" s="93"/>
      <c r="E160" s="93"/>
      <c r="F160" s="93"/>
      <c r="G160" s="85"/>
      <c r="H160" s="85"/>
      <c r="I160" s="83"/>
    </row>
    <row r="161" spans="1:9" x14ac:dyDescent="0.25">
      <c r="A161" s="85"/>
      <c r="B161" s="85"/>
      <c r="C161" s="93"/>
      <c r="D161" s="93"/>
      <c r="E161" s="93"/>
      <c r="F161" s="93"/>
      <c r="G161" s="85"/>
      <c r="H161" s="85"/>
      <c r="I161" s="83"/>
    </row>
    <row r="162" spans="1:9" x14ac:dyDescent="0.25">
      <c r="A162" s="85"/>
      <c r="B162" s="85"/>
      <c r="C162" s="93"/>
      <c r="D162" s="93"/>
      <c r="E162" s="93"/>
      <c r="F162" s="93"/>
      <c r="G162" s="85"/>
      <c r="H162" s="85"/>
      <c r="I162" s="83"/>
    </row>
    <row r="163" spans="1:9" x14ac:dyDescent="0.25">
      <c r="A163" s="85"/>
      <c r="B163" s="85"/>
      <c r="C163" s="93"/>
      <c r="D163" s="93"/>
      <c r="E163" s="93"/>
      <c r="F163" s="93"/>
      <c r="G163" s="85"/>
      <c r="H163" s="85"/>
      <c r="I163" s="83"/>
    </row>
    <row r="164" spans="1:9" x14ac:dyDescent="0.25">
      <c r="A164" s="85"/>
      <c r="B164" s="85"/>
      <c r="C164" s="93"/>
      <c r="D164" s="93"/>
      <c r="E164" s="93"/>
      <c r="F164" s="93"/>
      <c r="G164" s="85"/>
      <c r="H164" s="85"/>
      <c r="I164" s="83"/>
    </row>
    <row r="165" spans="1:9" x14ac:dyDescent="0.25">
      <c r="A165" s="85"/>
      <c r="B165" s="85"/>
      <c r="C165" s="93"/>
      <c r="D165" s="93"/>
      <c r="E165" s="93"/>
      <c r="F165" s="93"/>
      <c r="G165" s="85"/>
      <c r="H165" s="85"/>
      <c r="I165" s="83"/>
    </row>
    <row r="166" spans="1:9" x14ac:dyDescent="0.25">
      <c r="A166" s="85"/>
      <c r="B166" s="85"/>
      <c r="C166" s="93"/>
      <c r="D166" s="93"/>
      <c r="E166" s="93"/>
      <c r="F166" s="93"/>
      <c r="G166" s="85"/>
      <c r="H166" s="85"/>
      <c r="I166" s="83"/>
    </row>
    <row r="167" spans="1:9" x14ac:dyDescent="0.25">
      <c r="A167" s="85"/>
      <c r="B167" s="85"/>
      <c r="C167" s="93"/>
      <c r="D167" s="93"/>
      <c r="E167" s="93"/>
      <c r="F167" s="93"/>
      <c r="G167" s="85"/>
      <c r="H167" s="85"/>
      <c r="I167" s="83"/>
    </row>
    <row r="168" spans="1:9" x14ac:dyDescent="0.25">
      <c r="A168" s="85"/>
      <c r="B168" s="85"/>
      <c r="C168" s="93"/>
      <c r="D168" s="93"/>
      <c r="E168" s="93"/>
      <c r="F168" s="93"/>
      <c r="G168" s="85"/>
      <c r="H168" s="85"/>
      <c r="I168" s="83"/>
    </row>
    <row r="169" spans="1:9" x14ac:dyDescent="0.25">
      <c r="A169" s="85"/>
      <c r="B169" s="85"/>
      <c r="C169" s="93"/>
      <c r="D169" s="93"/>
      <c r="E169" s="93"/>
      <c r="F169" s="93"/>
      <c r="G169" s="85"/>
      <c r="H169" s="85"/>
      <c r="I169" s="83"/>
    </row>
    <row r="170" spans="1:9" x14ac:dyDescent="0.25">
      <c r="A170" s="85"/>
      <c r="B170" s="85"/>
      <c r="C170" s="93"/>
      <c r="D170" s="93"/>
      <c r="E170" s="93"/>
      <c r="F170" s="93"/>
      <c r="G170" s="85"/>
      <c r="H170" s="85"/>
      <c r="I170" s="83"/>
    </row>
    <row r="171" spans="1:9" x14ac:dyDescent="0.25">
      <c r="A171" s="85"/>
      <c r="B171" s="85"/>
      <c r="C171" s="93"/>
      <c r="D171" s="93"/>
      <c r="E171" s="93"/>
      <c r="F171" s="93"/>
      <c r="G171" s="85"/>
      <c r="H171" s="85"/>
      <c r="I171" s="83"/>
    </row>
    <row r="172" spans="1:9" x14ac:dyDescent="0.25">
      <c r="A172" s="85"/>
      <c r="B172" s="85"/>
      <c r="C172" s="93"/>
      <c r="D172" s="93"/>
      <c r="E172" s="93"/>
      <c r="F172" s="93"/>
      <c r="G172" s="85"/>
      <c r="H172" s="85"/>
      <c r="I172" s="83"/>
    </row>
    <row r="173" spans="1:9" x14ac:dyDescent="0.25">
      <c r="A173" s="85"/>
      <c r="B173" s="85"/>
      <c r="C173" s="93"/>
      <c r="D173" s="93"/>
      <c r="E173" s="93"/>
      <c r="F173" s="93"/>
      <c r="G173" s="85"/>
      <c r="H173" s="85"/>
      <c r="I173" s="83"/>
    </row>
    <row r="174" spans="1:9" x14ac:dyDescent="0.25">
      <c r="A174" s="85"/>
      <c r="B174" s="85"/>
      <c r="C174" s="93"/>
      <c r="D174" s="93"/>
      <c r="E174" s="93"/>
      <c r="F174" s="93"/>
      <c r="G174" s="85"/>
      <c r="H174" s="85"/>
      <c r="I174" s="83"/>
    </row>
    <row r="175" spans="1:9" x14ac:dyDescent="0.25">
      <c r="A175" s="85"/>
      <c r="B175" s="85"/>
      <c r="C175" s="93"/>
      <c r="D175" s="93"/>
      <c r="E175" s="93"/>
      <c r="F175" s="93"/>
      <c r="G175" s="85"/>
      <c r="H175" s="85"/>
      <c r="I175" s="83"/>
    </row>
    <row r="176" spans="1:9" x14ac:dyDescent="0.25">
      <c r="A176" s="85"/>
      <c r="B176" s="85"/>
      <c r="C176" s="93"/>
      <c r="D176" s="93"/>
      <c r="E176" s="93"/>
      <c r="F176" s="93"/>
      <c r="G176" s="85"/>
      <c r="H176" s="85"/>
      <c r="I176" s="83"/>
    </row>
    <row r="177" spans="1:9" x14ac:dyDescent="0.25">
      <c r="A177" s="85"/>
      <c r="B177" s="85"/>
      <c r="C177" s="93"/>
      <c r="D177" s="93"/>
      <c r="E177" s="93"/>
      <c r="F177" s="93"/>
      <c r="G177" s="85"/>
      <c r="H177" s="85"/>
      <c r="I177" s="83"/>
    </row>
    <row r="178" spans="1:9" x14ac:dyDescent="0.25">
      <c r="A178" s="85"/>
      <c r="B178" s="85"/>
      <c r="C178" s="93"/>
      <c r="D178" s="93"/>
      <c r="E178" s="93"/>
      <c r="F178" s="93"/>
      <c r="G178" s="85"/>
      <c r="H178" s="85"/>
      <c r="I178" s="83"/>
    </row>
    <row r="179" spans="1:9" x14ac:dyDescent="0.25">
      <c r="A179" s="85"/>
      <c r="B179" s="85"/>
      <c r="C179" s="93"/>
      <c r="D179" s="93"/>
      <c r="E179" s="93"/>
      <c r="F179" s="93"/>
      <c r="G179" s="85"/>
      <c r="H179" s="85"/>
      <c r="I179" s="83"/>
    </row>
    <row r="180" spans="1:9" x14ac:dyDescent="0.25">
      <c r="A180" s="85"/>
      <c r="B180" s="85"/>
      <c r="C180" s="93"/>
      <c r="D180" s="93"/>
      <c r="E180" s="93"/>
      <c r="F180" s="93"/>
      <c r="G180" s="85"/>
      <c r="H180" s="85"/>
      <c r="I180" s="83"/>
    </row>
    <row r="181" spans="1:9" x14ac:dyDescent="0.25">
      <c r="A181" s="85"/>
      <c r="B181" s="85"/>
      <c r="C181" s="93"/>
      <c r="D181" s="93"/>
      <c r="E181" s="93"/>
      <c r="F181" s="93"/>
      <c r="G181" s="85"/>
      <c r="H181" s="85"/>
      <c r="I181" s="83"/>
    </row>
    <row r="182" spans="1:9" x14ac:dyDescent="0.25">
      <c r="A182" s="85"/>
      <c r="B182" s="85"/>
      <c r="C182" s="93"/>
      <c r="D182" s="93"/>
      <c r="E182" s="93"/>
      <c r="F182" s="93"/>
      <c r="G182" s="85"/>
      <c r="H182" s="85"/>
      <c r="I182" s="83"/>
    </row>
    <row r="183" spans="1:9" x14ac:dyDescent="0.25">
      <c r="A183" s="85"/>
      <c r="B183" s="85"/>
      <c r="C183" s="93"/>
      <c r="D183" s="93"/>
      <c r="E183" s="93"/>
      <c r="F183" s="93"/>
      <c r="G183" s="85"/>
      <c r="H183" s="85"/>
      <c r="I183" s="83"/>
    </row>
    <row r="184" spans="1:9" x14ac:dyDescent="0.25">
      <c r="A184" s="85"/>
      <c r="B184" s="85"/>
      <c r="C184" s="93"/>
      <c r="D184" s="93"/>
      <c r="E184" s="93"/>
      <c r="F184" s="93"/>
      <c r="G184" s="85"/>
      <c r="H184" s="85"/>
      <c r="I184" s="83"/>
    </row>
    <row r="185" spans="1:9" x14ac:dyDescent="0.25">
      <c r="A185" s="85"/>
      <c r="B185" s="85"/>
      <c r="C185" s="93"/>
      <c r="D185" s="93"/>
      <c r="E185" s="93"/>
      <c r="F185" s="93"/>
      <c r="G185" s="85"/>
      <c r="H185" s="85"/>
      <c r="I185" s="83"/>
    </row>
    <row r="186" spans="1:9" x14ac:dyDescent="0.25">
      <c r="A186" s="85"/>
      <c r="B186" s="85"/>
      <c r="C186" s="93"/>
      <c r="D186" s="93"/>
      <c r="E186" s="93"/>
      <c r="F186" s="93"/>
      <c r="G186" s="85"/>
      <c r="H186" s="85"/>
      <c r="I186" s="83"/>
    </row>
    <row r="187" spans="1:9" x14ac:dyDescent="0.25">
      <c r="A187" s="85"/>
      <c r="B187" s="85"/>
      <c r="C187" s="93"/>
      <c r="D187" s="93"/>
      <c r="E187" s="93"/>
      <c r="F187" s="93"/>
      <c r="G187" s="85"/>
      <c r="H187" s="85"/>
      <c r="I187" s="83"/>
    </row>
    <row r="188" spans="1:9" x14ac:dyDescent="0.25">
      <c r="A188" s="85"/>
      <c r="B188" s="85"/>
      <c r="C188" s="93"/>
      <c r="D188" s="93"/>
      <c r="E188" s="93"/>
      <c r="F188" s="93"/>
      <c r="G188" s="85"/>
      <c r="H188" s="85"/>
      <c r="I188" s="83"/>
    </row>
    <row r="189" spans="1:9" x14ac:dyDescent="0.25">
      <c r="A189" s="85"/>
      <c r="B189" s="85"/>
      <c r="C189" s="93"/>
      <c r="D189" s="93"/>
      <c r="E189" s="93"/>
      <c r="F189" s="93"/>
      <c r="G189" s="85"/>
      <c r="H189" s="85"/>
      <c r="I189" s="83"/>
    </row>
    <row r="190" spans="1:9" x14ac:dyDescent="0.25">
      <c r="A190" s="85"/>
      <c r="B190" s="85"/>
      <c r="C190" s="93"/>
      <c r="D190" s="93"/>
      <c r="E190" s="93"/>
      <c r="F190" s="93"/>
      <c r="G190" s="85"/>
      <c r="H190" s="85"/>
      <c r="I190" s="83"/>
    </row>
    <row r="191" spans="1:9" x14ac:dyDescent="0.25">
      <c r="A191" s="85"/>
      <c r="B191" s="85"/>
      <c r="C191" s="93"/>
      <c r="D191" s="93"/>
      <c r="E191" s="93"/>
      <c r="F191" s="93"/>
      <c r="G191" s="85"/>
      <c r="H191" s="85"/>
      <c r="I191" s="83"/>
    </row>
    <row r="192" spans="1:9" x14ac:dyDescent="0.25">
      <c r="A192" s="85"/>
      <c r="B192" s="85"/>
      <c r="C192" s="93"/>
      <c r="D192" s="93"/>
      <c r="E192" s="93"/>
      <c r="F192" s="93"/>
      <c r="G192" s="85"/>
      <c r="H192" s="85"/>
      <c r="I192" s="83"/>
    </row>
    <row r="193" spans="1:9" x14ac:dyDescent="0.25">
      <c r="A193" s="85"/>
      <c r="B193" s="85"/>
      <c r="C193" s="93"/>
      <c r="D193" s="93"/>
      <c r="E193" s="93"/>
      <c r="F193" s="93"/>
      <c r="G193" s="85"/>
      <c r="H193" s="85"/>
      <c r="I193" s="83"/>
    </row>
    <row r="194" spans="1:9" x14ac:dyDescent="0.25">
      <c r="A194" s="85"/>
      <c r="B194" s="85"/>
      <c r="C194" s="93"/>
      <c r="D194" s="93"/>
      <c r="E194" s="93"/>
      <c r="F194" s="93"/>
      <c r="G194" s="85"/>
      <c r="H194" s="85"/>
      <c r="I194" s="83"/>
    </row>
    <row r="195" spans="1:9" x14ac:dyDescent="0.25">
      <c r="A195" s="85"/>
      <c r="B195" s="85"/>
      <c r="C195" s="93"/>
      <c r="D195" s="93"/>
      <c r="E195" s="93"/>
      <c r="F195" s="93"/>
      <c r="G195" s="85"/>
      <c r="H195" s="85"/>
      <c r="I195" s="83"/>
    </row>
    <row r="196" spans="1:9" x14ac:dyDescent="0.25">
      <c r="A196" s="85"/>
      <c r="B196" s="85"/>
      <c r="C196" s="93"/>
      <c r="D196" s="93"/>
      <c r="E196" s="93"/>
      <c r="F196" s="93"/>
      <c r="G196" s="85"/>
      <c r="H196" s="85"/>
      <c r="I196" s="83"/>
    </row>
    <row r="197" spans="1:9" x14ac:dyDescent="0.25">
      <c r="A197" s="85"/>
      <c r="B197" s="85"/>
      <c r="C197" s="93"/>
      <c r="D197" s="93"/>
      <c r="E197" s="93"/>
      <c r="F197" s="93"/>
      <c r="G197" s="85"/>
      <c r="H197" s="85"/>
      <c r="I197" s="83"/>
    </row>
    <row r="198" spans="1:9" x14ac:dyDescent="0.25">
      <c r="A198" s="85"/>
      <c r="B198" s="85"/>
      <c r="C198" s="93"/>
      <c r="D198" s="93"/>
      <c r="E198" s="93"/>
      <c r="F198" s="93"/>
      <c r="G198" s="85"/>
      <c r="H198" s="85"/>
      <c r="I198" s="83"/>
    </row>
    <row r="199" spans="1:9" x14ac:dyDescent="0.25">
      <c r="A199" s="85"/>
      <c r="B199" s="85"/>
      <c r="C199" s="93"/>
      <c r="D199" s="93"/>
      <c r="E199" s="93"/>
      <c r="F199" s="93"/>
      <c r="G199" s="85"/>
      <c r="H199" s="85"/>
      <c r="I199" s="83"/>
    </row>
    <row r="200" spans="1:9" x14ac:dyDescent="0.25">
      <c r="A200" s="85"/>
      <c r="B200" s="85"/>
      <c r="C200" s="93"/>
      <c r="D200" s="93"/>
      <c r="E200" s="93"/>
      <c r="F200" s="93"/>
      <c r="G200" s="85"/>
      <c r="H200" s="85"/>
      <c r="I200" s="83"/>
    </row>
    <row r="201" spans="1:9" x14ac:dyDescent="0.25">
      <c r="A201" s="85"/>
      <c r="B201" s="85"/>
      <c r="C201" s="93"/>
      <c r="D201" s="93"/>
      <c r="E201" s="93"/>
      <c r="F201" s="93"/>
      <c r="G201" s="85"/>
      <c r="H201" s="85"/>
      <c r="I201" s="83"/>
    </row>
    <row r="202" spans="1:9" x14ac:dyDescent="0.25">
      <c r="A202" s="85"/>
      <c r="B202" s="85"/>
      <c r="C202" s="93"/>
      <c r="D202" s="93"/>
      <c r="E202" s="93"/>
      <c r="F202" s="93"/>
      <c r="G202" s="85"/>
      <c r="H202" s="85"/>
      <c r="I202" s="83"/>
    </row>
    <row r="203" spans="1:9" x14ac:dyDescent="0.25">
      <c r="A203" s="85"/>
      <c r="B203" s="85"/>
      <c r="C203" s="93"/>
      <c r="D203" s="93"/>
      <c r="E203" s="93"/>
      <c r="F203" s="93"/>
      <c r="G203" s="85"/>
      <c r="H203" s="85"/>
      <c r="I203" s="83"/>
    </row>
    <row r="204" spans="1:9" x14ac:dyDescent="0.25">
      <c r="A204" s="85"/>
      <c r="B204" s="85"/>
      <c r="C204" s="93"/>
      <c r="D204" s="93"/>
      <c r="E204" s="93"/>
      <c r="F204" s="93"/>
      <c r="G204" s="85"/>
      <c r="H204" s="85"/>
      <c r="I204" s="83"/>
    </row>
    <row r="205" spans="1:9" x14ac:dyDescent="0.25">
      <c r="A205" s="85"/>
      <c r="B205" s="85"/>
      <c r="C205" s="93"/>
      <c r="D205" s="93"/>
      <c r="E205" s="93"/>
      <c r="F205" s="93"/>
      <c r="G205" s="85"/>
      <c r="H205" s="85"/>
      <c r="I205" s="83"/>
    </row>
    <row r="206" spans="1:9" x14ac:dyDescent="0.25">
      <c r="A206" s="85"/>
      <c r="B206" s="85"/>
      <c r="C206" s="93"/>
      <c r="D206" s="93"/>
      <c r="E206" s="93"/>
      <c r="F206" s="93"/>
      <c r="G206" s="85"/>
      <c r="H206" s="85"/>
      <c r="I206" s="83"/>
    </row>
    <row r="207" spans="1:9" x14ac:dyDescent="0.25">
      <c r="A207" s="85"/>
      <c r="B207" s="85"/>
      <c r="C207" s="93"/>
      <c r="D207" s="93"/>
      <c r="E207" s="93"/>
      <c r="F207" s="93"/>
      <c r="G207" s="85"/>
      <c r="H207" s="85"/>
      <c r="I207" s="83"/>
    </row>
    <row r="208" spans="1:9" x14ac:dyDescent="0.25">
      <c r="A208" s="85"/>
      <c r="B208" s="85"/>
      <c r="C208" s="93"/>
      <c r="D208" s="93"/>
      <c r="E208" s="93"/>
      <c r="F208" s="93"/>
      <c r="G208" s="85"/>
      <c r="H208" s="85"/>
      <c r="I208" s="8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defaultRowHeight="15" x14ac:dyDescent="0.25"/>
  <cols>
    <col min="1" max="1" width="30.7109375" style="98" customWidth="1"/>
    <col min="2" max="2" width="40.7109375" style="98" customWidth="1"/>
    <col min="3" max="4" width="9.140625" style="98"/>
    <col min="5" max="5" width="26.7109375" style="98" customWidth="1"/>
    <col min="6" max="6" width="15.42578125" style="98" customWidth="1"/>
    <col min="7" max="7" width="63.28515625" style="98" customWidth="1"/>
    <col min="8" max="8" width="171.7109375" style="98" customWidth="1"/>
    <col min="258" max="258" width="30.7109375" customWidth="1"/>
    <col min="259" max="259" width="40.7109375" customWidth="1"/>
    <col min="262" max="262" width="26.7109375" customWidth="1"/>
    <col min="263" max="263" width="5.7109375" customWidth="1"/>
    <col min="264" max="264" width="171.7109375" customWidth="1"/>
    <col min="514" max="514" width="30.7109375" customWidth="1"/>
    <col min="515" max="515" width="40.7109375" customWidth="1"/>
    <col min="518" max="518" width="26.7109375" customWidth="1"/>
    <col min="519" max="519" width="5.7109375" customWidth="1"/>
    <col min="520" max="520" width="171.7109375" customWidth="1"/>
    <col min="770" max="770" width="30.7109375" customWidth="1"/>
    <col min="771" max="771" width="40.7109375" customWidth="1"/>
    <col min="774" max="774" width="26.7109375" customWidth="1"/>
    <col min="775" max="775" width="5.7109375" customWidth="1"/>
    <col min="776" max="776" width="171.7109375" customWidth="1"/>
    <col min="1026" max="1026" width="30.7109375" customWidth="1"/>
    <col min="1027" max="1027" width="40.7109375" customWidth="1"/>
    <col min="1030" max="1030" width="26.7109375" customWidth="1"/>
    <col min="1031" max="1031" width="5.7109375" customWidth="1"/>
    <col min="1032" max="1032" width="171.7109375" customWidth="1"/>
    <col min="1282" max="1282" width="30.7109375" customWidth="1"/>
    <col min="1283" max="1283" width="40.7109375" customWidth="1"/>
    <col min="1286" max="1286" width="26.7109375" customWidth="1"/>
    <col min="1287" max="1287" width="5.7109375" customWidth="1"/>
    <col min="1288" max="1288" width="171.7109375" customWidth="1"/>
    <col min="1538" max="1538" width="30.7109375" customWidth="1"/>
    <col min="1539" max="1539" width="40.7109375" customWidth="1"/>
    <col min="1542" max="1542" width="26.7109375" customWidth="1"/>
    <col min="1543" max="1543" width="5.7109375" customWidth="1"/>
    <col min="1544" max="1544" width="171.7109375" customWidth="1"/>
    <col min="1794" max="1794" width="30.7109375" customWidth="1"/>
    <col min="1795" max="1795" width="40.7109375" customWidth="1"/>
    <col min="1798" max="1798" width="26.7109375" customWidth="1"/>
    <col min="1799" max="1799" width="5.7109375" customWidth="1"/>
    <col min="1800" max="1800" width="171.7109375" customWidth="1"/>
    <col min="2050" max="2050" width="30.7109375" customWidth="1"/>
    <col min="2051" max="2051" width="40.7109375" customWidth="1"/>
    <col min="2054" max="2054" width="26.7109375" customWidth="1"/>
    <col min="2055" max="2055" width="5.7109375" customWidth="1"/>
    <col min="2056" max="2056" width="171.7109375" customWidth="1"/>
    <col min="2306" max="2306" width="30.7109375" customWidth="1"/>
    <col min="2307" max="2307" width="40.7109375" customWidth="1"/>
    <col min="2310" max="2310" width="26.7109375" customWidth="1"/>
    <col min="2311" max="2311" width="5.7109375" customWidth="1"/>
    <col min="2312" max="2312" width="171.7109375" customWidth="1"/>
    <col min="2562" max="2562" width="30.7109375" customWidth="1"/>
    <col min="2563" max="2563" width="40.7109375" customWidth="1"/>
    <col min="2566" max="2566" width="26.7109375" customWidth="1"/>
    <col min="2567" max="2567" width="5.7109375" customWidth="1"/>
    <col min="2568" max="2568" width="171.7109375" customWidth="1"/>
    <col min="2818" max="2818" width="30.7109375" customWidth="1"/>
    <col min="2819" max="2819" width="40.7109375" customWidth="1"/>
    <col min="2822" max="2822" width="26.7109375" customWidth="1"/>
    <col min="2823" max="2823" width="5.7109375" customWidth="1"/>
    <col min="2824" max="2824" width="171.7109375" customWidth="1"/>
    <col min="3074" max="3074" width="30.7109375" customWidth="1"/>
    <col min="3075" max="3075" width="40.7109375" customWidth="1"/>
    <col min="3078" max="3078" width="26.7109375" customWidth="1"/>
    <col min="3079" max="3079" width="5.7109375" customWidth="1"/>
    <col min="3080" max="3080" width="171.7109375" customWidth="1"/>
    <col min="3330" max="3330" width="30.7109375" customWidth="1"/>
    <col min="3331" max="3331" width="40.7109375" customWidth="1"/>
    <col min="3334" max="3334" width="26.7109375" customWidth="1"/>
    <col min="3335" max="3335" width="5.7109375" customWidth="1"/>
    <col min="3336" max="3336" width="171.7109375" customWidth="1"/>
    <col min="3586" max="3586" width="30.7109375" customWidth="1"/>
    <col min="3587" max="3587" width="40.7109375" customWidth="1"/>
    <col min="3590" max="3590" width="26.7109375" customWidth="1"/>
    <col min="3591" max="3591" width="5.7109375" customWidth="1"/>
    <col min="3592" max="3592" width="171.7109375" customWidth="1"/>
    <col min="3842" max="3842" width="30.7109375" customWidth="1"/>
    <col min="3843" max="3843" width="40.7109375" customWidth="1"/>
    <col min="3846" max="3846" width="26.7109375" customWidth="1"/>
    <col min="3847" max="3847" width="5.7109375" customWidth="1"/>
    <col min="3848" max="3848" width="171.7109375" customWidth="1"/>
    <col min="4098" max="4098" width="30.7109375" customWidth="1"/>
    <col min="4099" max="4099" width="40.7109375" customWidth="1"/>
    <col min="4102" max="4102" width="26.7109375" customWidth="1"/>
    <col min="4103" max="4103" width="5.7109375" customWidth="1"/>
    <col min="4104" max="4104" width="171.7109375" customWidth="1"/>
    <col min="4354" max="4354" width="30.7109375" customWidth="1"/>
    <col min="4355" max="4355" width="40.7109375" customWidth="1"/>
    <col min="4358" max="4358" width="26.7109375" customWidth="1"/>
    <col min="4359" max="4359" width="5.7109375" customWidth="1"/>
    <col min="4360" max="4360" width="171.7109375" customWidth="1"/>
    <col min="4610" max="4610" width="30.7109375" customWidth="1"/>
    <col min="4611" max="4611" width="40.7109375" customWidth="1"/>
    <col min="4614" max="4614" width="26.7109375" customWidth="1"/>
    <col min="4615" max="4615" width="5.7109375" customWidth="1"/>
    <col min="4616" max="4616" width="171.7109375" customWidth="1"/>
    <col min="4866" max="4866" width="30.7109375" customWidth="1"/>
    <col min="4867" max="4867" width="40.7109375" customWidth="1"/>
    <col min="4870" max="4870" width="26.7109375" customWidth="1"/>
    <col min="4871" max="4871" width="5.7109375" customWidth="1"/>
    <col min="4872" max="4872" width="171.7109375" customWidth="1"/>
    <col min="5122" max="5122" width="30.7109375" customWidth="1"/>
    <col min="5123" max="5123" width="40.7109375" customWidth="1"/>
    <col min="5126" max="5126" width="26.7109375" customWidth="1"/>
    <col min="5127" max="5127" width="5.7109375" customWidth="1"/>
    <col min="5128" max="5128" width="171.7109375" customWidth="1"/>
    <col min="5378" max="5378" width="30.7109375" customWidth="1"/>
    <col min="5379" max="5379" width="40.7109375" customWidth="1"/>
    <col min="5382" max="5382" width="26.7109375" customWidth="1"/>
    <col min="5383" max="5383" width="5.7109375" customWidth="1"/>
    <col min="5384" max="5384" width="171.7109375" customWidth="1"/>
    <col min="5634" max="5634" width="30.7109375" customWidth="1"/>
    <col min="5635" max="5635" width="40.7109375" customWidth="1"/>
    <col min="5638" max="5638" width="26.7109375" customWidth="1"/>
    <col min="5639" max="5639" width="5.7109375" customWidth="1"/>
    <col min="5640" max="5640" width="171.7109375" customWidth="1"/>
    <col min="5890" max="5890" width="30.7109375" customWidth="1"/>
    <col min="5891" max="5891" width="40.7109375" customWidth="1"/>
    <col min="5894" max="5894" width="26.7109375" customWidth="1"/>
    <col min="5895" max="5895" width="5.7109375" customWidth="1"/>
    <col min="5896" max="5896" width="171.7109375" customWidth="1"/>
    <col min="6146" max="6146" width="30.7109375" customWidth="1"/>
    <col min="6147" max="6147" width="40.7109375" customWidth="1"/>
    <col min="6150" max="6150" width="26.7109375" customWidth="1"/>
    <col min="6151" max="6151" width="5.7109375" customWidth="1"/>
    <col min="6152" max="6152" width="171.7109375" customWidth="1"/>
    <col min="6402" max="6402" width="30.7109375" customWidth="1"/>
    <col min="6403" max="6403" width="40.7109375" customWidth="1"/>
    <col min="6406" max="6406" width="26.7109375" customWidth="1"/>
    <col min="6407" max="6407" width="5.7109375" customWidth="1"/>
    <col min="6408" max="6408" width="171.7109375" customWidth="1"/>
    <col min="6658" max="6658" width="30.7109375" customWidth="1"/>
    <col min="6659" max="6659" width="40.7109375" customWidth="1"/>
    <col min="6662" max="6662" width="26.7109375" customWidth="1"/>
    <col min="6663" max="6663" width="5.7109375" customWidth="1"/>
    <col min="6664" max="6664" width="171.7109375" customWidth="1"/>
    <col min="6914" max="6914" width="30.7109375" customWidth="1"/>
    <col min="6915" max="6915" width="40.7109375" customWidth="1"/>
    <col min="6918" max="6918" width="26.7109375" customWidth="1"/>
    <col min="6919" max="6919" width="5.7109375" customWidth="1"/>
    <col min="6920" max="6920" width="171.7109375" customWidth="1"/>
    <col min="7170" max="7170" width="30.7109375" customWidth="1"/>
    <col min="7171" max="7171" width="40.7109375" customWidth="1"/>
    <col min="7174" max="7174" width="26.7109375" customWidth="1"/>
    <col min="7175" max="7175" width="5.7109375" customWidth="1"/>
    <col min="7176" max="7176" width="171.7109375" customWidth="1"/>
    <col min="7426" max="7426" width="30.7109375" customWidth="1"/>
    <col min="7427" max="7427" width="40.7109375" customWidth="1"/>
    <col min="7430" max="7430" width="26.7109375" customWidth="1"/>
    <col min="7431" max="7431" width="5.7109375" customWidth="1"/>
    <col min="7432" max="7432" width="171.7109375" customWidth="1"/>
    <col min="7682" max="7682" width="30.7109375" customWidth="1"/>
    <col min="7683" max="7683" width="40.7109375" customWidth="1"/>
    <col min="7686" max="7686" width="26.7109375" customWidth="1"/>
    <col min="7687" max="7687" width="5.7109375" customWidth="1"/>
    <col min="7688" max="7688" width="171.7109375" customWidth="1"/>
    <col min="7938" max="7938" width="30.7109375" customWidth="1"/>
    <col min="7939" max="7939" width="40.7109375" customWidth="1"/>
    <col min="7942" max="7942" width="26.7109375" customWidth="1"/>
    <col min="7943" max="7943" width="5.7109375" customWidth="1"/>
    <col min="7944" max="7944" width="171.7109375" customWidth="1"/>
    <col min="8194" max="8194" width="30.7109375" customWidth="1"/>
    <col min="8195" max="8195" width="40.7109375" customWidth="1"/>
    <col min="8198" max="8198" width="26.7109375" customWidth="1"/>
    <col min="8199" max="8199" width="5.7109375" customWidth="1"/>
    <col min="8200" max="8200" width="171.7109375" customWidth="1"/>
    <col min="8450" max="8450" width="30.7109375" customWidth="1"/>
    <col min="8451" max="8451" width="40.7109375" customWidth="1"/>
    <col min="8454" max="8454" width="26.7109375" customWidth="1"/>
    <col min="8455" max="8455" width="5.7109375" customWidth="1"/>
    <col min="8456" max="8456" width="171.7109375" customWidth="1"/>
    <col min="8706" max="8706" width="30.7109375" customWidth="1"/>
    <col min="8707" max="8707" width="40.7109375" customWidth="1"/>
    <col min="8710" max="8710" width="26.7109375" customWidth="1"/>
    <col min="8711" max="8711" width="5.7109375" customWidth="1"/>
    <col min="8712" max="8712" width="171.7109375" customWidth="1"/>
    <col min="8962" max="8962" width="30.7109375" customWidth="1"/>
    <col min="8963" max="8963" width="40.7109375" customWidth="1"/>
    <col min="8966" max="8966" width="26.7109375" customWidth="1"/>
    <col min="8967" max="8967" width="5.7109375" customWidth="1"/>
    <col min="8968" max="8968" width="171.7109375" customWidth="1"/>
    <col min="9218" max="9218" width="30.7109375" customWidth="1"/>
    <col min="9219" max="9219" width="40.7109375" customWidth="1"/>
    <col min="9222" max="9222" width="26.7109375" customWidth="1"/>
    <col min="9223" max="9223" width="5.7109375" customWidth="1"/>
    <col min="9224" max="9224" width="171.7109375" customWidth="1"/>
    <col min="9474" max="9474" width="30.7109375" customWidth="1"/>
    <col min="9475" max="9475" width="40.7109375" customWidth="1"/>
    <col min="9478" max="9478" width="26.7109375" customWidth="1"/>
    <col min="9479" max="9479" width="5.7109375" customWidth="1"/>
    <col min="9480" max="9480" width="171.7109375" customWidth="1"/>
    <col min="9730" max="9730" width="30.7109375" customWidth="1"/>
    <col min="9731" max="9731" width="40.7109375" customWidth="1"/>
    <col min="9734" max="9734" width="26.7109375" customWidth="1"/>
    <col min="9735" max="9735" width="5.7109375" customWidth="1"/>
    <col min="9736" max="9736" width="171.7109375" customWidth="1"/>
    <col min="9986" max="9986" width="30.7109375" customWidth="1"/>
    <col min="9987" max="9987" width="40.7109375" customWidth="1"/>
    <col min="9990" max="9990" width="26.7109375" customWidth="1"/>
    <col min="9991" max="9991" width="5.7109375" customWidth="1"/>
    <col min="9992" max="9992" width="171.7109375" customWidth="1"/>
    <col min="10242" max="10242" width="30.7109375" customWidth="1"/>
    <col min="10243" max="10243" width="40.7109375" customWidth="1"/>
    <col min="10246" max="10246" width="26.7109375" customWidth="1"/>
    <col min="10247" max="10247" width="5.7109375" customWidth="1"/>
    <col min="10248" max="10248" width="171.7109375" customWidth="1"/>
    <col min="10498" max="10498" width="30.7109375" customWidth="1"/>
    <col min="10499" max="10499" width="40.7109375" customWidth="1"/>
    <col min="10502" max="10502" width="26.7109375" customWidth="1"/>
    <col min="10503" max="10503" width="5.7109375" customWidth="1"/>
    <col min="10504" max="10504" width="171.7109375" customWidth="1"/>
    <col min="10754" max="10754" width="30.7109375" customWidth="1"/>
    <col min="10755" max="10755" width="40.7109375" customWidth="1"/>
    <col min="10758" max="10758" width="26.7109375" customWidth="1"/>
    <col min="10759" max="10759" width="5.7109375" customWidth="1"/>
    <col min="10760" max="10760" width="171.7109375" customWidth="1"/>
    <col min="11010" max="11010" width="30.7109375" customWidth="1"/>
    <col min="11011" max="11011" width="40.7109375" customWidth="1"/>
    <col min="11014" max="11014" width="26.7109375" customWidth="1"/>
    <col min="11015" max="11015" width="5.7109375" customWidth="1"/>
    <col min="11016" max="11016" width="171.7109375" customWidth="1"/>
    <col min="11266" max="11266" width="30.7109375" customWidth="1"/>
    <col min="11267" max="11267" width="40.7109375" customWidth="1"/>
    <col min="11270" max="11270" width="26.7109375" customWidth="1"/>
    <col min="11271" max="11271" width="5.7109375" customWidth="1"/>
    <col min="11272" max="11272" width="171.7109375" customWidth="1"/>
    <col min="11522" max="11522" width="30.7109375" customWidth="1"/>
    <col min="11523" max="11523" width="40.7109375" customWidth="1"/>
    <col min="11526" max="11526" width="26.7109375" customWidth="1"/>
    <col min="11527" max="11527" width="5.7109375" customWidth="1"/>
    <col min="11528" max="11528" width="171.7109375" customWidth="1"/>
    <col min="11778" max="11778" width="30.7109375" customWidth="1"/>
    <col min="11779" max="11779" width="40.7109375" customWidth="1"/>
    <col min="11782" max="11782" width="26.7109375" customWidth="1"/>
    <col min="11783" max="11783" width="5.7109375" customWidth="1"/>
    <col min="11784" max="11784" width="171.7109375" customWidth="1"/>
    <col min="12034" max="12034" width="30.7109375" customWidth="1"/>
    <col min="12035" max="12035" width="40.7109375" customWidth="1"/>
    <col min="12038" max="12038" width="26.7109375" customWidth="1"/>
    <col min="12039" max="12039" width="5.7109375" customWidth="1"/>
    <col min="12040" max="12040" width="171.7109375" customWidth="1"/>
    <col min="12290" max="12290" width="30.7109375" customWidth="1"/>
    <col min="12291" max="12291" width="40.7109375" customWidth="1"/>
    <col min="12294" max="12294" width="26.7109375" customWidth="1"/>
    <col min="12295" max="12295" width="5.7109375" customWidth="1"/>
    <col min="12296" max="12296" width="171.7109375" customWidth="1"/>
    <col min="12546" max="12546" width="30.7109375" customWidth="1"/>
    <col min="12547" max="12547" width="40.7109375" customWidth="1"/>
    <col min="12550" max="12550" width="26.7109375" customWidth="1"/>
    <col min="12551" max="12551" width="5.7109375" customWidth="1"/>
    <col min="12552" max="12552" width="171.7109375" customWidth="1"/>
    <col min="12802" max="12802" width="30.7109375" customWidth="1"/>
    <col min="12803" max="12803" width="40.7109375" customWidth="1"/>
    <col min="12806" max="12806" width="26.7109375" customWidth="1"/>
    <col min="12807" max="12807" width="5.7109375" customWidth="1"/>
    <col min="12808" max="12808" width="171.7109375" customWidth="1"/>
    <col min="13058" max="13058" width="30.7109375" customWidth="1"/>
    <col min="13059" max="13059" width="40.7109375" customWidth="1"/>
    <col min="13062" max="13062" width="26.7109375" customWidth="1"/>
    <col min="13063" max="13063" width="5.7109375" customWidth="1"/>
    <col min="13064" max="13064" width="171.7109375" customWidth="1"/>
    <col min="13314" max="13314" width="30.7109375" customWidth="1"/>
    <col min="13315" max="13315" width="40.7109375" customWidth="1"/>
    <col min="13318" max="13318" width="26.7109375" customWidth="1"/>
    <col min="13319" max="13319" width="5.7109375" customWidth="1"/>
    <col min="13320" max="13320" width="171.7109375" customWidth="1"/>
    <col min="13570" max="13570" width="30.7109375" customWidth="1"/>
    <col min="13571" max="13571" width="40.7109375" customWidth="1"/>
    <col min="13574" max="13574" width="26.7109375" customWidth="1"/>
    <col min="13575" max="13575" width="5.7109375" customWidth="1"/>
    <col min="13576" max="13576" width="171.7109375" customWidth="1"/>
    <col min="13826" max="13826" width="30.7109375" customWidth="1"/>
    <col min="13827" max="13827" width="40.7109375" customWidth="1"/>
    <col min="13830" max="13830" width="26.7109375" customWidth="1"/>
    <col min="13831" max="13831" width="5.7109375" customWidth="1"/>
    <col min="13832" max="13832" width="171.7109375" customWidth="1"/>
    <col min="14082" max="14082" width="30.7109375" customWidth="1"/>
    <col min="14083" max="14083" width="40.7109375" customWidth="1"/>
    <col min="14086" max="14086" width="26.7109375" customWidth="1"/>
    <col min="14087" max="14087" width="5.7109375" customWidth="1"/>
    <col min="14088" max="14088" width="171.7109375" customWidth="1"/>
    <col min="14338" max="14338" width="30.7109375" customWidth="1"/>
    <col min="14339" max="14339" width="40.7109375" customWidth="1"/>
    <col min="14342" max="14342" width="26.7109375" customWidth="1"/>
    <col min="14343" max="14343" width="5.7109375" customWidth="1"/>
    <col min="14344" max="14344" width="171.7109375" customWidth="1"/>
    <col min="14594" max="14594" width="30.7109375" customWidth="1"/>
    <col min="14595" max="14595" width="40.7109375" customWidth="1"/>
    <col min="14598" max="14598" width="26.7109375" customWidth="1"/>
    <col min="14599" max="14599" width="5.7109375" customWidth="1"/>
    <col min="14600" max="14600" width="171.7109375" customWidth="1"/>
    <col min="14850" max="14850" width="30.7109375" customWidth="1"/>
    <col min="14851" max="14851" width="40.7109375" customWidth="1"/>
    <col min="14854" max="14854" width="26.7109375" customWidth="1"/>
    <col min="14855" max="14855" width="5.7109375" customWidth="1"/>
    <col min="14856" max="14856" width="171.7109375" customWidth="1"/>
    <col min="15106" max="15106" width="30.7109375" customWidth="1"/>
    <col min="15107" max="15107" width="40.7109375" customWidth="1"/>
    <col min="15110" max="15110" width="26.7109375" customWidth="1"/>
    <col min="15111" max="15111" width="5.7109375" customWidth="1"/>
    <col min="15112" max="15112" width="171.7109375" customWidth="1"/>
    <col min="15362" max="15362" width="30.7109375" customWidth="1"/>
    <col min="15363" max="15363" width="40.7109375" customWidth="1"/>
    <col min="15366" max="15366" width="26.7109375" customWidth="1"/>
    <col min="15367" max="15367" width="5.7109375" customWidth="1"/>
    <col min="15368" max="15368" width="171.7109375" customWidth="1"/>
    <col min="15618" max="15618" width="30.7109375" customWidth="1"/>
    <col min="15619" max="15619" width="40.7109375" customWidth="1"/>
    <col min="15622" max="15622" width="26.7109375" customWidth="1"/>
    <col min="15623" max="15623" width="5.7109375" customWidth="1"/>
    <col min="15624" max="15624" width="171.7109375" customWidth="1"/>
    <col min="15874" max="15874" width="30.7109375" customWidth="1"/>
    <col min="15875" max="15875" width="40.7109375" customWidth="1"/>
    <col min="15878" max="15878" width="26.7109375" customWidth="1"/>
    <col min="15879" max="15879" width="5.7109375" customWidth="1"/>
    <col min="15880" max="15880" width="171.7109375" customWidth="1"/>
    <col min="16130" max="16130" width="30.7109375" customWidth="1"/>
    <col min="16131" max="16131" width="40.7109375" customWidth="1"/>
    <col min="16134" max="16134" width="26.7109375" customWidth="1"/>
    <col min="16135" max="16135" width="5.7109375" customWidth="1"/>
    <col min="16136" max="16136" width="171.7109375" customWidth="1"/>
  </cols>
  <sheetData>
    <row r="1" spans="1:8" ht="18.75" x14ac:dyDescent="0.3">
      <c r="A1" s="177" t="s">
        <v>777</v>
      </c>
      <c r="B1" s="95"/>
      <c r="C1" s="95"/>
      <c r="D1" s="95"/>
      <c r="E1" s="95"/>
      <c r="F1" s="95"/>
      <c r="G1" s="95"/>
      <c r="H1" s="95"/>
    </row>
    <row r="2" spans="1:8" s="41" customFormat="1" ht="15.75" x14ac:dyDescent="0.25">
      <c r="A2" s="87" t="s">
        <v>155</v>
      </c>
      <c r="B2" s="87" t="s">
        <v>156</v>
      </c>
      <c r="C2" s="87" t="s">
        <v>157</v>
      </c>
      <c r="D2" s="87" t="s">
        <v>158</v>
      </c>
      <c r="E2" s="87" t="s">
        <v>159</v>
      </c>
      <c r="F2" s="69" t="s">
        <v>713</v>
      </c>
      <c r="G2" s="87" t="s">
        <v>160</v>
      </c>
      <c r="H2" s="87" t="s">
        <v>161</v>
      </c>
    </row>
    <row r="3" spans="1:8" ht="15.75" x14ac:dyDescent="0.25">
      <c r="A3" s="96" t="s">
        <v>481</v>
      </c>
      <c r="B3" s="88" t="s">
        <v>482</v>
      </c>
      <c r="C3" s="88">
        <v>553</v>
      </c>
      <c r="D3" s="88">
        <v>440</v>
      </c>
      <c r="E3" s="88" t="s">
        <v>169</v>
      </c>
      <c r="F3" s="88">
        <v>27.19</v>
      </c>
      <c r="G3" s="88" t="s">
        <v>483</v>
      </c>
      <c r="H3" s="88" t="s">
        <v>484</v>
      </c>
    </row>
    <row r="4" spans="1:8" ht="15.75" x14ac:dyDescent="0.25">
      <c r="A4" s="88" t="s">
        <v>485</v>
      </c>
      <c r="B4" s="88" t="s">
        <v>486</v>
      </c>
      <c r="C4" s="88">
        <v>665</v>
      </c>
      <c r="D4" s="88">
        <v>1852</v>
      </c>
      <c r="E4" s="97" t="s">
        <v>487</v>
      </c>
      <c r="F4" s="88">
        <v>23.98</v>
      </c>
      <c r="G4" s="88" t="s">
        <v>488</v>
      </c>
      <c r="H4" s="88" t="s">
        <v>489</v>
      </c>
    </row>
    <row r="5" spans="1:8" ht="15.75" x14ac:dyDescent="0.25">
      <c r="A5" s="88" t="s">
        <v>490</v>
      </c>
      <c r="B5" s="88" t="s">
        <v>491</v>
      </c>
      <c r="C5" s="88">
        <v>2752</v>
      </c>
      <c r="D5" s="88">
        <v>2006</v>
      </c>
      <c r="E5" s="88" t="s">
        <v>492</v>
      </c>
      <c r="F5" s="88">
        <v>26.23</v>
      </c>
      <c r="G5" s="88" t="s">
        <v>493</v>
      </c>
      <c r="H5" s="88" t="s">
        <v>494</v>
      </c>
    </row>
    <row r="6" spans="1:8" ht="15.75" x14ac:dyDescent="0.25">
      <c r="A6" s="88" t="s">
        <v>495</v>
      </c>
      <c r="B6" s="88" t="s">
        <v>496</v>
      </c>
      <c r="C6" s="88">
        <v>3153</v>
      </c>
      <c r="D6" s="88">
        <v>4088</v>
      </c>
      <c r="E6" s="88" t="s">
        <v>316</v>
      </c>
      <c r="F6" s="88">
        <v>26.28</v>
      </c>
      <c r="G6" s="88" t="s">
        <v>497</v>
      </c>
      <c r="H6" s="88" t="s">
        <v>498</v>
      </c>
    </row>
    <row r="7" spans="1:8" ht="15.75" x14ac:dyDescent="0.25">
      <c r="A7" s="88" t="s">
        <v>499</v>
      </c>
      <c r="B7" s="88" t="s">
        <v>500</v>
      </c>
      <c r="C7" s="88">
        <v>4640</v>
      </c>
      <c r="D7" s="88">
        <v>4506</v>
      </c>
      <c r="E7" s="88" t="s">
        <v>199</v>
      </c>
      <c r="F7" s="88">
        <v>35.549999999999997</v>
      </c>
      <c r="G7" s="88" t="s">
        <v>501</v>
      </c>
      <c r="H7" s="88" t="s">
        <v>502</v>
      </c>
    </row>
    <row r="8" spans="1:8" ht="15.75" x14ac:dyDescent="0.25">
      <c r="A8" s="88" t="s">
        <v>503</v>
      </c>
      <c r="B8" s="88" t="s">
        <v>504</v>
      </c>
      <c r="C8" s="88">
        <v>4803</v>
      </c>
      <c r="D8" s="88">
        <v>4651</v>
      </c>
      <c r="E8" s="88" t="s">
        <v>199</v>
      </c>
      <c r="F8" s="88">
        <v>43.44</v>
      </c>
      <c r="G8" s="88" t="s">
        <v>505</v>
      </c>
      <c r="H8" s="88" t="s">
        <v>506</v>
      </c>
    </row>
    <row r="9" spans="1:8" ht="15.75" x14ac:dyDescent="0.25">
      <c r="A9" s="88" t="s">
        <v>507</v>
      </c>
      <c r="B9" s="88" t="s">
        <v>508</v>
      </c>
      <c r="C9" s="88">
        <v>5297</v>
      </c>
      <c r="D9" s="88">
        <v>5019</v>
      </c>
      <c r="E9" s="88" t="s">
        <v>169</v>
      </c>
      <c r="F9" s="88">
        <v>26.88</v>
      </c>
      <c r="G9" s="88" t="s">
        <v>509</v>
      </c>
      <c r="H9" s="88" t="s">
        <v>510</v>
      </c>
    </row>
    <row r="10" spans="1:8" ht="15.75" x14ac:dyDescent="0.25">
      <c r="A10" s="88" t="s">
        <v>511</v>
      </c>
      <c r="B10" s="88" t="s">
        <v>512</v>
      </c>
      <c r="C10" s="88">
        <v>6194</v>
      </c>
      <c r="D10" s="88">
        <v>5394</v>
      </c>
      <c r="E10" s="97" t="s">
        <v>265</v>
      </c>
      <c r="F10" s="88">
        <v>24.34</v>
      </c>
      <c r="G10" s="88" t="s">
        <v>513</v>
      </c>
      <c r="H10" s="88" t="s">
        <v>514</v>
      </c>
    </row>
    <row r="11" spans="1:8" ht="15.75" x14ac:dyDescent="0.25">
      <c r="A11" s="88" t="s">
        <v>515</v>
      </c>
      <c r="B11" s="88" t="s">
        <v>516</v>
      </c>
      <c r="C11" s="88">
        <v>6406</v>
      </c>
      <c r="D11" s="88">
        <v>6290</v>
      </c>
      <c r="E11" s="88" t="s">
        <v>169</v>
      </c>
      <c r="F11" s="88">
        <v>30.76</v>
      </c>
      <c r="G11" s="88" t="s">
        <v>517</v>
      </c>
      <c r="H11" s="88" t="s">
        <v>518</v>
      </c>
    </row>
    <row r="12" spans="1:8" ht="15.75" x14ac:dyDescent="0.25">
      <c r="A12" s="88" t="s">
        <v>519</v>
      </c>
      <c r="B12" s="88" t="s">
        <v>520</v>
      </c>
      <c r="C12" s="88">
        <v>6865</v>
      </c>
      <c r="D12" s="88">
        <v>6981</v>
      </c>
      <c r="E12" s="88" t="s">
        <v>169</v>
      </c>
      <c r="F12" s="88">
        <v>35.04</v>
      </c>
      <c r="G12" s="88" t="s">
        <v>521</v>
      </c>
      <c r="H12" s="88" t="s">
        <v>522</v>
      </c>
    </row>
    <row r="13" spans="1:8" ht="15.75" x14ac:dyDescent="0.25">
      <c r="A13" s="88" t="s">
        <v>523</v>
      </c>
      <c r="B13" s="88" t="s">
        <v>524</v>
      </c>
      <c r="C13" s="88">
        <v>7207</v>
      </c>
      <c r="D13" s="88">
        <v>7818</v>
      </c>
      <c r="E13" s="88" t="s">
        <v>169</v>
      </c>
      <c r="F13" s="88">
        <v>33</v>
      </c>
      <c r="G13" s="88" t="s">
        <v>525</v>
      </c>
      <c r="H13" s="88" t="s">
        <v>526</v>
      </c>
    </row>
    <row r="14" spans="1:8" ht="15.75" x14ac:dyDescent="0.25">
      <c r="A14" s="88" t="s">
        <v>527</v>
      </c>
      <c r="B14" s="88" t="s">
        <v>528</v>
      </c>
      <c r="C14" s="88">
        <v>8398</v>
      </c>
      <c r="D14" s="88">
        <v>8144</v>
      </c>
      <c r="E14" s="88" t="s">
        <v>169</v>
      </c>
      <c r="F14" s="88">
        <v>36.07</v>
      </c>
      <c r="G14" s="88" t="s">
        <v>529</v>
      </c>
      <c r="H14" s="88" t="s">
        <v>530</v>
      </c>
    </row>
    <row r="15" spans="1:8" ht="15.75" x14ac:dyDescent="0.25">
      <c r="A15" s="88" t="s">
        <v>531</v>
      </c>
      <c r="B15" s="88" t="s">
        <v>532</v>
      </c>
      <c r="C15" s="88">
        <v>9378</v>
      </c>
      <c r="D15" s="88">
        <v>8512</v>
      </c>
      <c r="E15" s="88" t="s">
        <v>533</v>
      </c>
      <c r="F15" s="88">
        <v>37.08</v>
      </c>
      <c r="G15" s="88" t="s">
        <v>534</v>
      </c>
      <c r="H15" s="88" t="s">
        <v>535</v>
      </c>
    </row>
    <row r="16" spans="1:8" ht="15.75" x14ac:dyDescent="0.25">
      <c r="A16" s="88" t="s">
        <v>536</v>
      </c>
      <c r="B16" s="88" t="s">
        <v>537</v>
      </c>
      <c r="C16" s="88">
        <v>9974</v>
      </c>
      <c r="D16" s="88">
        <v>9456</v>
      </c>
      <c r="E16" s="88" t="s">
        <v>538</v>
      </c>
      <c r="F16" s="88">
        <v>41.61</v>
      </c>
      <c r="G16" s="88" t="s">
        <v>539</v>
      </c>
      <c r="H16" s="88" t="s">
        <v>540</v>
      </c>
    </row>
    <row r="17" spans="1:8" ht="15.75" x14ac:dyDescent="0.25">
      <c r="A17" s="88" t="s">
        <v>541</v>
      </c>
      <c r="B17" s="88" t="s">
        <v>542</v>
      </c>
      <c r="C17" s="88">
        <v>10718</v>
      </c>
      <c r="D17" s="88">
        <v>10080</v>
      </c>
      <c r="E17" s="88" t="s">
        <v>543</v>
      </c>
      <c r="F17" s="88">
        <v>40.53</v>
      </c>
      <c r="G17" s="88" t="s">
        <v>544</v>
      </c>
      <c r="H17" s="88" t="s">
        <v>545</v>
      </c>
    </row>
    <row r="18" spans="1:8" ht="15.75" x14ac:dyDescent="0.25">
      <c r="A18" s="88" t="s">
        <v>546</v>
      </c>
      <c r="B18" s="88" t="s">
        <v>547</v>
      </c>
      <c r="C18" s="88">
        <v>11386</v>
      </c>
      <c r="D18" s="88">
        <v>10724</v>
      </c>
      <c r="E18" s="88" t="s">
        <v>548</v>
      </c>
      <c r="F18" s="88">
        <v>34.380000000000003</v>
      </c>
      <c r="G18" s="88" t="s">
        <v>549</v>
      </c>
      <c r="H18" s="88" t="s">
        <v>550</v>
      </c>
    </row>
    <row r="19" spans="1:8" ht="15.75" x14ac:dyDescent="0.25">
      <c r="A19" s="88" t="s">
        <v>551</v>
      </c>
      <c r="B19" s="88" t="s">
        <v>552</v>
      </c>
      <c r="C19" s="88">
        <v>11633</v>
      </c>
      <c r="D19" s="88">
        <v>11376</v>
      </c>
      <c r="E19" s="88" t="s">
        <v>553</v>
      </c>
      <c r="F19" s="88">
        <v>34.1</v>
      </c>
      <c r="G19" s="88" t="s">
        <v>554</v>
      </c>
      <c r="H19" s="88" t="s">
        <v>555</v>
      </c>
    </row>
    <row r="20" spans="1:8" ht="15.75" x14ac:dyDescent="0.25">
      <c r="A20" s="88" t="s">
        <v>556</v>
      </c>
      <c r="B20" s="88" t="s">
        <v>557</v>
      </c>
      <c r="C20" s="88">
        <v>12016</v>
      </c>
      <c r="D20" s="88">
        <v>12150</v>
      </c>
      <c r="E20" s="88" t="s">
        <v>169</v>
      </c>
      <c r="F20" s="88">
        <v>41.48</v>
      </c>
      <c r="G20" s="88" t="s">
        <v>558</v>
      </c>
      <c r="H20" s="88" t="s">
        <v>559</v>
      </c>
    </row>
    <row r="21" spans="1:8" ht="15.75" x14ac:dyDescent="0.25">
      <c r="A21" s="88" t="s">
        <v>560</v>
      </c>
      <c r="B21" s="88" t="s">
        <v>561</v>
      </c>
      <c r="C21" s="88">
        <v>13172</v>
      </c>
      <c r="D21" s="88">
        <v>14404</v>
      </c>
      <c r="E21" s="88" t="s">
        <v>169</v>
      </c>
      <c r="F21" s="88">
        <v>26.84</v>
      </c>
      <c r="G21" s="88" t="s">
        <v>562</v>
      </c>
      <c r="H21" s="88" t="s">
        <v>563</v>
      </c>
    </row>
    <row r="22" spans="1:8" ht="15.75" x14ac:dyDescent="0.25">
      <c r="A22" s="88" t="s">
        <v>564</v>
      </c>
      <c r="B22" s="88" t="s">
        <v>565</v>
      </c>
      <c r="C22" s="88">
        <v>15672</v>
      </c>
      <c r="D22" s="88">
        <v>14839</v>
      </c>
      <c r="E22" s="88" t="s">
        <v>169</v>
      </c>
      <c r="F22" s="88">
        <v>24.1</v>
      </c>
      <c r="G22" s="88" t="s">
        <v>566</v>
      </c>
      <c r="H22" s="88" t="s">
        <v>567</v>
      </c>
    </row>
    <row r="23" spans="1:8" ht="15.75" x14ac:dyDescent="0.25">
      <c r="A23" s="88" t="s">
        <v>568</v>
      </c>
      <c r="B23" s="88" t="s">
        <v>569</v>
      </c>
      <c r="C23" s="88">
        <v>16164</v>
      </c>
      <c r="D23" s="88">
        <v>16736</v>
      </c>
      <c r="E23" s="88" t="s">
        <v>570</v>
      </c>
      <c r="F23" s="88">
        <v>29.66</v>
      </c>
      <c r="G23" s="88" t="s">
        <v>571</v>
      </c>
      <c r="H23" s="88" t="s">
        <v>572</v>
      </c>
    </row>
    <row r="24" spans="1:8" ht="15.75" x14ac:dyDescent="0.25">
      <c r="A24" s="88" t="s">
        <v>573</v>
      </c>
      <c r="B24" s="88" t="s">
        <v>574</v>
      </c>
      <c r="C24" s="88">
        <v>16819</v>
      </c>
      <c r="D24" s="88">
        <v>17772</v>
      </c>
      <c r="E24" s="97" t="s">
        <v>575</v>
      </c>
      <c r="F24" s="88">
        <v>37.729999999999997</v>
      </c>
      <c r="G24" s="88" t="s">
        <v>576</v>
      </c>
      <c r="H24" s="88" t="s">
        <v>577</v>
      </c>
    </row>
    <row r="25" spans="1:8" ht="15.75" x14ac:dyDescent="0.25">
      <c r="A25" s="88" t="s">
        <v>578</v>
      </c>
      <c r="B25" s="88" t="s">
        <v>579</v>
      </c>
      <c r="C25" s="88">
        <v>17981</v>
      </c>
      <c r="D25" s="88">
        <v>18640</v>
      </c>
      <c r="E25" s="88" t="s">
        <v>580</v>
      </c>
      <c r="F25" s="88">
        <v>32.119999999999997</v>
      </c>
      <c r="G25" s="88" t="s">
        <v>581</v>
      </c>
      <c r="H25" s="88" t="s">
        <v>582</v>
      </c>
    </row>
    <row r="26" spans="1:8" ht="15.75" x14ac:dyDescent="0.25">
      <c r="A26" s="88" t="s">
        <v>583</v>
      </c>
      <c r="B26" s="88" t="s">
        <v>584</v>
      </c>
      <c r="C26" s="88">
        <v>18806</v>
      </c>
      <c r="D26" s="88">
        <v>18946</v>
      </c>
      <c r="E26" s="88" t="s">
        <v>169</v>
      </c>
      <c r="F26" s="88">
        <v>28.23</v>
      </c>
      <c r="G26" s="88" t="s">
        <v>585</v>
      </c>
      <c r="H26" s="88" t="s">
        <v>586</v>
      </c>
    </row>
    <row r="28" spans="1:8" ht="15.75" x14ac:dyDescent="0.25">
      <c r="A28" s="22" t="s">
        <v>7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38" sqref="B38"/>
    </sheetView>
  </sheetViews>
  <sheetFormatPr defaultRowHeight="15.75" x14ac:dyDescent="0.25"/>
  <cols>
    <col min="1" max="1" width="33.5703125" style="21" customWidth="1"/>
    <col min="2" max="2" width="43.5703125" style="21" customWidth="1"/>
    <col min="3" max="4" width="9.140625" style="21"/>
    <col min="5" max="5" width="42.28515625" style="21" customWidth="1"/>
    <col min="6" max="6" width="7.85546875" style="95" customWidth="1"/>
    <col min="7" max="7" width="168.7109375" style="21" customWidth="1"/>
    <col min="8" max="8" width="226.7109375" customWidth="1"/>
    <col min="258" max="258" width="30.7109375" customWidth="1"/>
    <col min="259" max="259" width="39.7109375" customWidth="1"/>
    <col min="262" max="262" width="24.7109375" customWidth="1"/>
    <col min="263" max="263" width="168.7109375" customWidth="1"/>
    <col min="264" max="264" width="226.7109375" customWidth="1"/>
    <col min="514" max="514" width="30.7109375" customWidth="1"/>
    <col min="515" max="515" width="39.7109375" customWidth="1"/>
    <col min="518" max="518" width="24.7109375" customWidth="1"/>
    <col min="519" max="519" width="168.7109375" customWidth="1"/>
    <col min="520" max="520" width="226.7109375" customWidth="1"/>
    <col min="770" max="770" width="30.7109375" customWidth="1"/>
    <col min="771" max="771" width="39.7109375" customWidth="1"/>
    <col min="774" max="774" width="24.7109375" customWidth="1"/>
    <col min="775" max="775" width="168.7109375" customWidth="1"/>
    <col min="776" max="776" width="226.7109375" customWidth="1"/>
    <col min="1026" max="1026" width="30.7109375" customWidth="1"/>
    <col min="1027" max="1027" width="39.7109375" customWidth="1"/>
    <col min="1030" max="1030" width="24.7109375" customWidth="1"/>
    <col min="1031" max="1031" width="168.7109375" customWidth="1"/>
    <col min="1032" max="1032" width="226.7109375" customWidth="1"/>
    <col min="1282" max="1282" width="30.7109375" customWidth="1"/>
    <col min="1283" max="1283" width="39.7109375" customWidth="1"/>
    <col min="1286" max="1286" width="24.7109375" customWidth="1"/>
    <col min="1287" max="1287" width="168.7109375" customWidth="1"/>
    <col min="1288" max="1288" width="226.7109375" customWidth="1"/>
    <col min="1538" max="1538" width="30.7109375" customWidth="1"/>
    <col min="1539" max="1539" width="39.7109375" customWidth="1"/>
    <col min="1542" max="1542" width="24.7109375" customWidth="1"/>
    <col min="1543" max="1543" width="168.7109375" customWidth="1"/>
    <col min="1544" max="1544" width="226.7109375" customWidth="1"/>
    <col min="1794" max="1794" width="30.7109375" customWidth="1"/>
    <col min="1795" max="1795" width="39.7109375" customWidth="1"/>
    <col min="1798" max="1798" width="24.7109375" customWidth="1"/>
    <col min="1799" max="1799" width="168.7109375" customWidth="1"/>
    <col min="1800" max="1800" width="226.7109375" customWidth="1"/>
    <col min="2050" max="2050" width="30.7109375" customWidth="1"/>
    <col min="2051" max="2051" width="39.7109375" customWidth="1"/>
    <col min="2054" max="2054" width="24.7109375" customWidth="1"/>
    <col min="2055" max="2055" width="168.7109375" customWidth="1"/>
    <col min="2056" max="2056" width="226.7109375" customWidth="1"/>
    <col min="2306" max="2306" width="30.7109375" customWidth="1"/>
    <col min="2307" max="2307" width="39.7109375" customWidth="1"/>
    <col min="2310" max="2310" width="24.7109375" customWidth="1"/>
    <col min="2311" max="2311" width="168.7109375" customWidth="1"/>
    <col min="2312" max="2312" width="226.7109375" customWidth="1"/>
    <col min="2562" max="2562" width="30.7109375" customWidth="1"/>
    <col min="2563" max="2563" width="39.7109375" customWidth="1"/>
    <col min="2566" max="2566" width="24.7109375" customWidth="1"/>
    <col min="2567" max="2567" width="168.7109375" customWidth="1"/>
    <col min="2568" max="2568" width="226.7109375" customWidth="1"/>
    <col min="2818" max="2818" width="30.7109375" customWidth="1"/>
    <col min="2819" max="2819" width="39.7109375" customWidth="1"/>
    <col min="2822" max="2822" width="24.7109375" customWidth="1"/>
    <col min="2823" max="2823" width="168.7109375" customWidth="1"/>
    <col min="2824" max="2824" width="226.7109375" customWidth="1"/>
    <col min="3074" max="3074" width="30.7109375" customWidth="1"/>
    <col min="3075" max="3075" width="39.7109375" customWidth="1"/>
    <col min="3078" max="3078" width="24.7109375" customWidth="1"/>
    <col min="3079" max="3079" width="168.7109375" customWidth="1"/>
    <col min="3080" max="3080" width="226.7109375" customWidth="1"/>
    <col min="3330" max="3330" width="30.7109375" customWidth="1"/>
    <col min="3331" max="3331" width="39.7109375" customWidth="1"/>
    <col min="3334" max="3334" width="24.7109375" customWidth="1"/>
    <col min="3335" max="3335" width="168.7109375" customWidth="1"/>
    <col min="3336" max="3336" width="226.7109375" customWidth="1"/>
    <col min="3586" max="3586" width="30.7109375" customWidth="1"/>
    <col min="3587" max="3587" width="39.7109375" customWidth="1"/>
    <col min="3590" max="3590" width="24.7109375" customWidth="1"/>
    <col min="3591" max="3591" width="168.7109375" customWidth="1"/>
    <col min="3592" max="3592" width="226.7109375" customWidth="1"/>
    <col min="3842" max="3842" width="30.7109375" customWidth="1"/>
    <col min="3843" max="3843" width="39.7109375" customWidth="1"/>
    <col min="3846" max="3846" width="24.7109375" customWidth="1"/>
    <col min="3847" max="3847" width="168.7109375" customWidth="1"/>
    <col min="3848" max="3848" width="226.7109375" customWidth="1"/>
    <col min="4098" max="4098" width="30.7109375" customWidth="1"/>
    <col min="4099" max="4099" width="39.7109375" customWidth="1"/>
    <col min="4102" max="4102" width="24.7109375" customWidth="1"/>
    <col min="4103" max="4103" width="168.7109375" customWidth="1"/>
    <col min="4104" max="4104" width="226.7109375" customWidth="1"/>
    <col min="4354" max="4354" width="30.7109375" customWidth="1"/>
    <col min="4355" max="4355" width="39.7109375" customWidth="1"/>
    <col min="4358" max="4358" width="24.7109375" customWidth="1"/>
    <col min="4359" max="4359" width="168.7109375" customWidth="1"/>
    <col min="4360" max="4360" width="226.7109375" customWidth="1"/>
    <col min="4610" max="4610" width="30.7109375" customWidth="1"/>
    <col min="4611" max="4611" width="39.7109375" customWidth="1"/>
    <col min="4614" max="4614" width="24.7109375" customWidth="1"/>
    <col min="4615" max="4615" width="168.7109375" customWidth="1"/>
    <col min="4616" max="4616" width="226.7109375" customWidth="1"/>
    <col min="4866" max="4866" width="30.7109375" customWidth="1"/>
    <col min="4867" max="4867" width="39.7109375" customWidth="1"/>
    <col min="4870" max="4870" width="24.7109375" customWidth="1"/>
    <col min="4871" max="4871" width="168.7109375" customWidth="1"/>
    <col min="4872" max="4872" width="226.7109375" customWidth="1"/>
    <col min="5122" max="5122" width="30.7109375" customWidth="1"/>
    <col min="5123" max="5123" width="39.7109375" customWidth="1"/>
    <col min="5126" max="5126" width="24.7109375" customWidth="1"/>
    <col min="5127" max="5127" width="168.7109375" customWidth="1"/>
    <col min="5128" max="5128" width="226.7109375" customWidth="1"/>
    <col min="5378" max="5378" width="30.7109375" customWidth="1"/>
    <col min="5379" max="5379" width="39.7109375" customWidth="1"/>
    <col min="5382" max="5382" width="24.7109375" customWidth="1"/>
    <col min="5383" max="5383" width="168.7109375" customWidth="1"/>
    <col min="5384" max="5384" width="226.7109375" customWidth="1"/>
    <col min="5634" max="5634" width="30.7109375" customWidth="1"/>
    <col min="5635" max="5635" width="39.7109375" customWidth="1"/>
    <col min="5638" max="5638" width="24.7109375" customWidth="1"/>
    <col min="5639" max="5639" width="168.7109375" customWidth="1"/>
    <col min="5640" max="5640" width="226.7109375" customWidth="1"/>
    <col min="5890" max="5890" width="30.7109375" customWidth="1"/>
    <col min="5891" max="5891" width="39.7109375" customWidth="1"/>
    <col min="5894" max="5894" width="24.7109375" customWidth="1"/>
    <col min="5895" max="5895" width="168.7109375" customWidth="1"/>
    <col min="5896" max="5896" width="226.7109375" customWidth="1"/>
    <col min="6146" max="6146" width="30.7109375" customWidth="1"/>
    <col min="6147" max="6147" width="39.7109375" customWidth="1"/>
    <col min="6150" max="6150" width="24.7109375" customWidth="1"/>
    <col min="6151" max="6151" width="168.7109375" customWidth="1"/>
    <col min="6152" max="6152" width="226.7109375" customWidth="1"/>
    <col min="6402" max="6402" width="30.7109375" customWidth="1"/>
    <col min="6403" max="6403" width="39.7109375" customWidth="1"/>
    <col min="6406" max="6406" width="24.7109375" customWidth="1"/>
    <col min="6407" max="6407" width="168.7109375" customWidth="1"/>
    <col min="6408" max="6408" width="226.7109375" customWidth="1"/>
    <col min="6658" max="6658" width="30.7109375" customWidth="1"/>
    <col min="6659" max="6659" width="39.7109375" customWidth="1"/>
    <col min="6662" max="6662" width="24.7109375" customWidth="1"/>
    <col min="6663" max="6663" width="168.7109375" customWidth="1"/>
    <col min="6664" max="6664" width="226.7109375" customWidth="1"/>
    <col min="6914" max="6914" width="30.7109375" customWidth="1"/>
    <col min="6915" max="6915" width="39.7109375" customWidth="1"/>
    <col min="6918" max="6918" width="24.7109375" customWidth="1"/>
    <col min="6919" max="6919" width="168.7109375" customWidth="1"/>
    <col min="6920" max="6920" width="226.7109375" customWidth="1"/>
    <col min="7170" max="7170" width="30.7109375" customWidth="1"/>
    <col min="7171" max="7171" width="39.7109375" customWidth="1"/>
    <col min="7174" max="7174" width="24.7109375" customWidth="1"/>
    <col min="7175" max="7175" width="168.7109375" customWidth="1"/>
    <col min="7176" max="7176" width="226.7109375" customWidth="1"/>
    <col min="7426" max="7426" width="30.7109375" customWidth="1"/>
    <col min="7427" max="7427" width="39.7109375" customWidth="1"/>
    <col min="7430" max="7430" width="24.7109375" customWidth="1"/>
    <col min="7431" max="7431" width="168.7109375" customWidth="1"/>
    <col min="7432" max="7432" width="226.7109375" customWidth="1"/>
    <col min="7682" max="7682" width="30.7109375" customWidth="1"/>
    <col min="7683" max="7683" width="39.7109375" customWidth="1"/>
    <col min="7686" max="7686" width="24.7109375" customWidth="1"/>
    <col min="7687" max="7687" width="168.7109375" customWidth="1"/>
    <col min="7688" max="7688" width="226.7109375" customWidth="1"/>
    <col min="7938" max="7938" width="30.7109375" customWidth="1"/>
    <col min="7939" max="7939" width="39.7109375" customWidth="1"/>
    <col min="7942" max="7942" width="24.7109375" customWidth="1"/>
    <col min="7943" max="7943" width="168.7109375" customWidth="1"/>
    <col min="7944" max="7944" width="226.7109375" customWidth="1"/>
    <col min="8194" max="8194" width="30.7109375" customWidth="1"/>
    <col min="8195" max="8195" width="39.7109375" customWidth="1"/>
    <col min="8198" max="8198" width="24.7109375" customWidth="1"/>
    <col min="8199" max="8199" width="168.7109375" customWidth="1"/>
    <col min="8200" max="8200" width="226.7109375" customWidth="1"/>
    <col min="8450" max="8450" width="30.7109375" customWidth="1"/>
    <col min="8451" max="8451" width="39.7109375" customWidth="1"/>
    <col min="8454" max="8454" width="24.7109375" customWidth="1"/>
    <col min="8455" max="8455" width="168.7109375" customWidth="1"/>
    <col min="8456" max="8456" width="226.7109375" customWidth="1"/>
    <col min="8706" max="8706" width="30.7109375" customWidth="1"/>
    <col min="8707" max="8707" width="39.7109375" customWidth="1"/>
    <col min="8710" max="8710" width="24.7109375" customWidth="1"/>
    <col min="8711" max="8711" width="168.7109375" customWidth="1"/>
    <col min="8712" max="8712" width="226.7109375" customWidth="1"/>
    <col min="8962" max="8962" width="30.7109375" customWidth="1"/>
    <col min="8963" max="8963" width="39.7109375" customWidth="1"/>
    <col min="8966" max="8966" width="24.7109375" customWidth="1"/>
    <col min="8967" max="8967" width="168.7109375" customWidth="1"/>
    <col min="8968" max="8968" width="226.7109375" customWidth="1"/>
    <col min="9218" max="9218" width="30.7109375" customWidth="1"/>
    <col min="9219" max="9219" width="39.7109375" customWidth="1"/>
    <col min="9222" max="9222" width="24.7109375" customWidth="1"/>
    <col min="9223" max="9223" width="168.7109375" customWidth="1"/>
    <col min="9224" max="9224" width="226.7109375" customWidth="1"/>
    <col min="9474" max="9474" width="30.7109375" customWidth="1"/>
    <col min="9475" max="9475" width="39.7109375" customWidth="1"/>
    <col min="9478" max="9478" width="24.7109375" customWidth="1"/>
    <col min="9479" max="9479" width="168.7109375" customWidth="1"/>
    <col min="9480" max="9480" width="226.7109375" customWidth="1"/>
    <col min="9730" max="9730" width="30.7109375" customWidth="1"/>
    <col min="9731" max="9731" width="39.7109375" customWidth="1"/>
    <col min="9734" max="9734" width="24.7109375" customWidth="1"/>
    <col min="9735" max="9735" width="168.7109375" customWidth="1"/>
    <col min="9736" max="9736" width="226.7109375" customWidth="1"/>
    <col min="9986" max="9986" width="30.7109375" customWidth="1"/>
    <col min="9987" max="9987" width="39.7109375" customWidth="1"/>
    <col min="9990" max="9990" width="24.7109375" customWidth="1"/>
    <col min="9991" max="9991" width="168.7109375" customWidth="1"/>
    <col min="9992" max="9992" width="226.7109375" customWidth="1"/>
    <col min="10242" max="10242" width="30.7109375" customWidth="1"/>
    <col min="10243" max="10243" width="39.7109375" customWidth="1"/>
    <col min="10246" max="10246" width="24.7109375" customWidth="1"/>
    <col min="10247" max="10247" width="168.7109375" customWidth="1"/>
    <col min="10248" max="10248" width="226.7109375" customWidth="1"/>
    <col min="10498" max="10498" width="30.7109375" customWidth="1"/>
    <col min="10499" max="10499" width="39.7109375" customWidth="1"/>
    <col min="10502" max="10502" width="24.7109375" customWidth="1"/>
    <col min="10503" max="10503" width="168.7109375" customWidth="1"/>
    <col min="10504" max="10504" width="226.7109375" customWidth="1"/>
    <col min="10754" max="10754" width="30.7109375" customWidth="1"/>
    <col min="10755" max="10755" width="39.7109375" customWidth="1"/>
    <col min="10758" max="10758" width="24.7109375" customWidth="1"/>
    <col min="10759" max="10759" width="168.7109375" customWidth="1"/>
    <col min="10760" max="10760" width="226.7109375" customWidth="1"/>
    <col min="11010" max="11010" width="30.7109375" customWidth="1"/>
    <col min="11011" max="11011" width="39.7109375" customWidth="1"/>
    <col min="11014" max="11014" width="24.7109375" customWidth="1"/>
    <col min="11015" max="11015" width="168.7109375" customWidth="1"/>
    <col min="11016" max="11016" width="226.7109375" customWidth="1"/>
    <col min="11266" max="11266" width="30.7109375" customWidth="1"/>
    <col min="11267" max="11267" width="39.7109375" customWidth="1"/>
    <col min="11270" max="11270" width="24.7109375" customWidth="1"/>
    <col min="11271" max="11271" width="168.7109375" customWidth="1"/>
    <col min="11272" max="11272" width="226.7109375" customWidth="1"/>
    <col min="11522" max="11522" width="30.7109375" customWidth="1"/>
    <col min="11523" max="11523" width="39.7109375" customWidth="1"/>
    <col min="11526" max="11526" width="24.7109375" customWidth="1"/>
    <col min="11527" max="11527" width="168.7109375" customWidth="1"/>
    <col min="11528" max="11528" width="226.7109375" customWidth="1"/>
    <col min="11778" max="11778" width="30.7109375" customWidth="1"/>
    <col min="11779" max="11779" width="39.7109375" customWidth="1"/>
    <col min="11782" max="11782" width="24.7109375" customWidth="1"/>
    <col min="11783" max="11783" width="168.7109375" customWidth="1"/>
    <col min="11784" max="11784" width="226.7109375" customWidth="1"/>
    <col min="12034" max="12034" width="30.7109375" customWidth="1"/>
    <col min="12035" max="12035" width="39.7109375" customWidth="1"/>
    <col min="12038" max="12038" width="24.7109375" customWidth="1"/>
    <col min="12039" max="12039" width="168.7109375" customWidth="1"/>
    <col min="12040" max="12040" width="226.7109375" customWidth="1"/>
    <col min="12290" max="12290" width="30.7109375" customWidth="1"/>
    <col min="12291" max="12291" width="39.7109375" customWidth="1"/>
    <col min="12294" max="12294" width="24.7109375" customWidth="1"/>
    <col min="12295" max="12295" width="168.7109375" customWidth="1"/>
    <col min="12296" max="12296" width="226.7109375" customWidth="1"/>
    <col min="12546" max="12546" width="30.7109375" customWidth="1"/>
    <col min="12547" max="12547" width="39.7109375" customWidth="1"/>
    <col min="12550" max="12550" width="24.7109375" customWidth="1"/>
    <col min="12551" max="12551" width="168.7109375" customWidth="1"/>
    <col min="12552" max="12552" width="226.7109375" customWidth="1"/>
    <col min="12802" max="12802" width="30.7109375" customWidth="1"/>
    <col min="12803" max="12803" width="39.7109375" customWidth="1"/>
    <col min="12806" max="12806" width="24.7109375" customWidth="1"/>
    <col min="12807" max="12807" width="168.7109375" customWidth="1"/>
    <col min="12808" max="12808" width="226.7109375" customWidth="1"/>
    <col min="13058" max="13058" width="30.7109375" customWidth="1"/>
    <col min="13059" max="13059" width="39.7109375" customWidth="1"/>
    <col min="13062" max="13062" width="24.7109375" customWidth="1"/>
    <col min="13063" max="13063" width="168.7109375" customWidth="1"/>
    <col min="13064" max="13064" width="226.7109375" customWidth="1"/>
    <col min="13314" max="13314" width="30.7109375" customWidth="1"/>
    <col min="13315" max="13315" width="39.7109375" customWidth="1"/>
    <col min="13318" max="13318" width="24.7109375" customWidth="1"/>
    <col min="13319" max="13319" width="168.7109375" customWidth="1"/>
    <col min="13320" max="13320" width="226.7109375" customWidth="1"/>
    <col min="13570" max="13570" width="30.7109375" customWidth="1"/>
    <col min="13571" max="13571" width="39.7109375" customWidth="1"/>
    <col min="13574" max="13574" width="24.7109375" customWidth="1"/>
    <col min="13575" max="13575" width="168.7109375" customWidth="1"/>
    <col min="13576" max="13576" width="226.7109375" customWidth="1"/>
    <col min="13826" max="13826" width="30.7109375" customWidth="1"/>
    <col min="13827" max="13827" width="39.7109375" customWidth="1"/>
    <col min="13830" max="13830" width="24.7109375" customWidth="1"/>
    <col min="13831" max="13831" width="168.7109375" customWidth="1"/>
    <col min="13832" max="13832" width="226.7109375" customWidth="1"/>
    <col min="14082" max="14082" width="30.7109375" customWidth="1"/>
    <col min="14083" max="14083" width="39.7109375" customWidth="1"/>
    <col min="14086" max="14086" width="24.7109375" customWidth="1"/>
    <col min="14087" max="14087" width="168.7109375" customWidth="1"/>
    <col min="14088" max="14088" width="226.7109375" customWidth="1"/>
    <col min="14338" max="14338" width="30.7109375" customWidth="1"/>
    <col min="14339" max="14339" width="39.7109375" customWidth="1"/>
    <col min="14342" max="14342" width="24.7109375" customWidth="1"/>
    <col min="14343" max="14343" width="168.7109375" customWidth="1"/>
    <col min="14344" max="14344" width="226.7109375" customWidth="1"/>
    <col min="14594" max="14594" width="30.7109375" customWidth="1"/>
    <col min="14595" max="14595" width="39.7109375" customWidth="1"/>
    <col min="14598" max="14598" width="24.7109375" customWidth="1"/>
    <col min="14599" max="14599" width="168.7109375" customWidth="1"/>
    <col min="14600" max="14600" width="226.7109375" customWidth="1"/>
    <col min="14850" max="14850" width="30.7109375" customWidth="1"/>
    <col min="14851" max="14851" width="39.7109375" customWidth="1"/>
    <col min="14854" max="14854" width="24.7109375" customWidth="1"/>
    <col min="14855" max="14855" width="168.7109375" customWidth="1"/>
    <col min="14856" max="14856" width="226.7109375" customWidth="1"/>
    <col min="15106" max="15106" width="30.7109375" customWidth="1"/>
    <col min="15107" max="15107" width="39.7109375" customWidth="1"/>
    <col min="15110" max="15110" width="24.7109375" customWidth="1"/>
    <col min="15111" max="15111" width="168.7109375" customWidth="1"/>
    <col min="15112" max="15112" width="226.7109375" customWidth="1"/>
    <col min="15362" max="15362" width="30.7109375" customWidth="1"/>
    <col min="15363" max="15363" width="39.7109375" customWidth="1"/>
    <col min="15366" max="15366" width="24.7109375" customWidth="1"/>
    <col min="15367" max="15367" width="168.7109375" customWidth="1"/>
    <col min="15368" max="15368" width="226.7109375" customWidth="1"/>
    <col min="15618" max="15618" width="30.7109375" customWidth="1"/>
    <col min="15619" max="15619" width="39.7109375" customWidth="1"/>
    <col min="15622" max="15622" width="24.7109375" customWidth="1"/>
    <col min="15623" max="15623" width="168.7109375" customWidth="1"/>
    <col min="15624" max="15624" width="226.7109375" customWidth="1"/>
    <col min="15874" max="15874" width="30.7109375" customWidth="1"/>
    <col min="15875" max="15875" width="39.7109375" customWidth="1"/>
    <col min="15878" max="15878" width="24.7109375" customWidth="1"/>
    <col min="15879" max="15879" width="168.7109375" customWidth="1"/>
    <col min="15880" max="15880" width="226.7109375" customWidth="1"/>
    <col min="16130" max="16130" width="30.7109375" customWidth="1"/>
    <col min="16131" max="16131" width="39.7109375" customWidth="1"/>
    <col min="16134" max="16134" width="24.7109375" customWidth="1"/>
    <col min="16135" max="16135" width="168.7109375" customWidth="1"/>
    <col min="16136" max="16136" width="226.7109375" customWidth="1"/>
  </cols>
  <sheetData>
    <row r="1" spans="1:8" ht="18.75" x14ac:dyDescent="0.3">
      <c r="A1" s="124" t="s">
        <v>778</v>
      </c>
    </row>
    <row r="2" spans="1:8" s="41" customFormat="1" x14ac:dyDescent="0.25">
      <c r="A2" s="69" t="s">
        <v>155</v>
      </c>
      <c r="B2" s="69" t="s">
        <v>156</v>
      </c>
      <c r="C2" s="69" t="s">
        <v>157</v>
      </c>
      <c r="D2" s="69" t="s">
        <v>158</v>
      </c>
      <c r="E2" s="69" t="s">
        <v>159</v>
      </c>
      <c r="F2" s="87" t="s">
        <v>714</v>
      </c>
      <c r="G2" s="69" t="s">
        <v>160</v>
      </c>
      <c r="H2" s="99" t="s">
        <v>161</v>
      </c>
    </row>
    <row r="3" spans="1:8" x14ac:dyDescent="0.25">
      <c r="A3" s="60" t="s">
        <v>587</v>
      </c>
      <c r="B3" s="70" t="s">
        <v>588</v>
      </c>
      <c r="C3" s="60">
        <v>158</v>
      </c>
      <c r="D3" s="60">
        <v>844</v>
      </c>
      <c r="E3" s="60" t="s">
        <v>589</v>
      </c>
      <c r="F3" s="88">
        <v>23.72</v>
      </c>
      <c r="G3" s="60" t="s">
        <v>590</v>
      </c>
      <c r="H3" s="61" t="s">
        <v>591</v>
      </c>
    </row>
    <row r="4" spans="1:8" x14ac:dyDescent="0.25">
      <c r="A4" s="60" t="s">
        <v>592</v>
      </c>
      <c r="B4" s="60" t="s">
        <v>593</v>
      </c>
      <c r="C4" s="60">
        <v>1447</v>
      </c>
      <c r="D4" s="60">
        <v>821</v>
      </c>
      <c r="E4" s="60" t="s">
        <v>169</v>
      </c>
      <c r="F4" s="88">
        <v>21.69</v>
      </c>
      <c r="G4" s="60" t="s">
        <v>594</v>
      </c>
      <c r="H4" s="61" t="s">
        <v>595</v>
      </c>
    </row>
    <row r="5" spans="1:8" x14ac:dyDescent="0.25">
      <c r="A5" s="60" t="s">
        <v>596</v>
      </c>
      <c r="B5" s="60" t="s">
        <v>597</v>
      </c>
      <c r="C5" s="60">
        <v>2400</v>
      </c>
      <c r="D5" s="60">
        <v>1444</v>
      </c>
      <c r="E5" s="60" t="s">
        <v>598</v>
      </c>
      <c r="F5" s="88">
        <v>24.45</v>
      </c>
      <c r="G5" s="60" t="s">
        <v>599</v>
      </c>
      <c r="H5" s="61" t="s">
        <v>600</v>
      </c>
    </row>
    <row r="6" spans="1:8" x14ac:dyDescent="0.25">
      <c r="A6" s="60" t="s">
        <v>601</v>
      </c>
      <c r="B6" s="60" t="s">
        <v>602</v>
      </c>
      <c r="C6" s="60">
        <v>3430</v>
      </c>
      <c r="D6" s="60">
        <v>2405</v>
      </c>
      <c r="E6" s="60" t="s">
        <v>169</v>
      </c>
      <c r="F6" s="88">
        <v>23.58</v>
      </c>
      <c r="G6" s="60" t="s">
        <v>603</v>
      </c>
      <c r="H6" s="61" t="s">
        <v>604</v>
      </c>
    </row>
    <row r="7" spans="1:8" x14ac:dyDescent="0.25">
      <c r="A7" s="60" t="s">
        <v>605</v>
      </c>
      <c r="B7" s="60" t="s">
        <v>606</v>
      </c>
      <c r="C7" s="60">
        <v>4616</v>
      </c>
      <c r="D7" s="60">
        <v>3462</v>
      </c>
      <c r="E7" s="60" t="s">
        <v>607</v>
      </c>
      <c r="F7" s="88">
        <v>22.85</v>
      </c>
      <c r="G7" s="60" t="s">
        <v>608</v>
      </c>
      <c r="H7" s="61" t="s">
        <v>609</v>
      </c>
    </row>
    <row r="8" spans="1:8" x14ac:dyDescent="0.25">
      <c r="A8" s="60" t="s">
        <v>610</v>
      </c>
      <c r="B8" s="60" t="s">
        <v>611</v>
      </c>
      <c r="C8" s="60">
        <v>5409</v>
      </c>
      <c r="D8" s="60">
        <v>4705</v>
      </c>
      <c r="E8" s="60" t="s">
        <v>612</v>
      </c>
      <c r="F8" s="88">
        <v>25.81</v>
      </c>
      <c r="G8" s="60" t="s">
        <v>613</v>
      </c>
      <c r="H8" s="61" t="s">
        <v>614</v>
      </c>
    </row>
    <row r="9" spans="1:8" x14ac:dyDescent="0.25">
      <c r="A9" s="60" t="s">
        <v>615</v>
      </c>
      <c r="B9" s="60" t="s">
        <v>616</v>
      </c>
      <c r="C9" s="60">
        <v>5557</v>
      </c>
      <c r="D9" s="60">
        <v>5393</v>
      </c>
      <c r="E9" s="60" t="s">
        <v>169</v>
      </c>
      <c r="F9" s="88">
        <v>20.6</v>
      </c>
      <c r="G9" s="60" t="s">
        <v>617</v>
      </c>
      <c r="H9" s="61" t="s">
        <v>618</v>
      </c>
    </row>
    <row r="10" spans="1:8" x14ac:dyDescent="0.25">
      <c r="A10" s="60" t="s">
        <v>619</v>
      </c>
      <c r="B10" s="60" t="s">
        <v>620</v>
      </c>
      <c r="C10" s="60">
        <v>6902</v>
      </c>
      <c r="D10" s="60">
        <v>5568</v>
      </c>
      <c r="E10" s="60" t="s">
        <v>621</v>
      </c>
      <c r="F10" s="88">
        <v>30.03</v>
      </c>
      <c r="G10" s="60" t="s">
        <v>622</v>
      </c>
      <c r="H10" s="61" t="s">
        <v>623</v>
      </c>
    </row>
    <row r="11" spans="1:8" s="66" customFormat="1" x14ac:dyDescent="0.25">
      <c r="A11" s="94" t="s">
        <v>624</v>
      </c>
      <c r="B11" s="94" t="s">
        <v>625</v>
      </c>
      <c r="C11" s="94">
        <v>7097</v>
      </c>
      <c r="D11" s="94">
        <v>6966</v>
      </c>
      <c r="E11" s="94" t="s">
        <v>626</v>
      </c>
      <c r="F11" s="97">
        <v>43.18</v>
      </c>
      <c r="G11" s="94" t="s">
        <v>627</v>
      </c>
      <c r="H11" s="100" t="s">
        <v>628</v>
      </c>
    </row>
    <row r="13" spans="1:8" x14ac:dyDescent="0.25">
      <c r="A13" s="22" t="s">
        <v>708</v>
      </c>
    </row>
    <row r="18" spans="8:8" ht="18" x14ac:dyDescent="0.25">
      <c r="H18" s="175"/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D26" sqref="D26"/>
    </sheetView>
  </sheetViews>
  <sheetFormatPr defaultRowHeight="15" x14ac:dyDescent="0.25"/>
  <cols>
    <col min="1" max="1" width="9.140625" style="9"/>
    <col min="2" max="2" width="35.140625" style="54" customWidth="1"/>
    <col min="3" max="3" width="11.140625" style="54" customWidth="1"/>
    <col min="4" max="4" width="9.28515625" style="9" customWidth="1"/>
    <col min="5" max="5" width="9.140625" style="9"/>
    <col min="6" max="6" width="56.7109375" style="54" customWidth="1"/>
    <col min="7" max="7" width="37.140625" style="54" customWidth="1"/>
  </cols>
  <sheetData>
    <row r="1" spans="1:7" ht="18.75" x14ac:dyDescent="0.25">
      <c r="A1" s="59" t="s">
        <v>773</v>
      </c>
    </row>
    <row r="2" spans="1:7" ht="31.5" x14ac:dyDescent="0.25">
      <c r="A2" s="42" t="s">
        <v>629</v>
      </c>
      <c r="B2" s="43" t="s">
        <v>630</v>
      </c>
      <c r="C2" s="44" t="s">
        <v>631</v>
      </c>
      <c r="D2" s="56" t="s">
        <v>632</v>
      </c>
      <c r="E2" s="56" t="s">
        <v>633</v>
      </c>
      <c r="F2" s="44" t="s">
        <v>634</v>
      </c>
      <c r="G2" s="44" t="s">
        <v>635</v>
      </c>
    </row>
    <row r="3" spans="1:7" ht="47.25" x14ac:dyDescent="0.25">
      <c r="A3" s="45" t="s">
        <v>636</v>
      </c>
      <c r="B3" s="46" t="s">
        <v>371</v>
      </c>
      <c r="C3" s="47">
        <v>569</v>
      </c>
      <c r="D3" s="57">
        <v>99</v>
      </c>
      <c r="E3" s="57">
        <v>60</v>
      </c>
      <c r="F3" s="48" t="s">
        <v>637</v>
      </c>
      <c r="G3" s="47" t="s">
        <v>638</v>
      </c>
    </row>
    <row r="4" spans="1:7" ht="31.5" x14ac:dyDescent="0.25">
      <c r="A4" s="45" t="s">
        <v>639</v>
      </c>
      <c r="B4" s="46" t="s">
        <v>376</v>
      </c>
      <c r="C4" s="47">
        <v>200</v>
      </c>
      <c r="D4" s="57">
        <v>99</v>
      </c>
      <c r="E4" s="57">
        <v>95</v>
      </c>
      <c r="F4" s="47" t="s">
        <v>640</v>
      </c>
      <c r="G4" s="47" t="s">
        <v>641</v>
      </c>
    </row>
    <row r="5" spans="1:7" ht="31.5" x14ac:dyDescent="0.25">
      <c r="A5" s="45" t="s">
        <v>642</v>
      </c>
      <c r="B5" s="46" t="s">
        <v>169</v>
      </c>
      <c r="C5" s="47">
        <v>240</v>
      </c>
      <c r="D5" s="57">
        <v>76</v>
      </c>
      <c r="E5" s="57">
        <v>100</v>
      </c>
      <c r="F5" s="47" t="s">
        <v>643</v>
      </c>
      <c r="G5" s="47" t="s">
        <v>644</v>
      </c>
    </row>
    <row r="6" spans="1:7" ht="31.5" x14ac:dyDescent="0.25">
      <c r="A6" s="45" t="s">
        <v>645</v>
      </c>
      <c r="B6" s="46" t="s">
        <v>385</v>
      </c>
      <c r="C6" s="47">
        <v>274</v>
      </c>
      <c r="D6" s="57">
        <v>78</v>
      </c>
      <c r="E6" s="57">
        <v>36</v>
      </c>
      <c r="F6" s="48" t="s">
        <v>646</v>
      </c>
      <c r="G6" s="49" t="s">
        <v>647</v>
      </c>
    </row>
    <row r="7" spans="1:7" ht="31.5" x14ac:dyDescent="0.25">
      <c r="A7" s="45" t="s">
        <v>648</v>
      </c>
      <c r="B7" s="46" t="s">
        <v>390</v>
      </c>
      <c r="C7" s="47">
        <v>990</v>
      </c>
      <c r="D7" s="57">
        <v>84</v>
      </c>
      <c r="E7" s="57">
        <v>30</v>
      </c>
      <c r="F7" s="47" t="s">
        <v>649</v>
      </c>
      <c r="G7" s="47" t="s">
        <v>650</v>
      </c>
    </row>
    <row r="8" spans="1:7" ht="15.75" x14ac:dyDescent="0.25">
      <c r="A8" s="50" t="s">
        <v>651</v>
      </c>
      <c r="B8" s="51" t="s">
        <v>169</v>
      </c>
      <c r="C8" s="52">
        <v>68</v>
      </c>
      <c r="D8" s="58">
        <v>100</v>
      </c>
      <c r="E8" s="58">
        <v>100</v>
      </c>
      <c r="F8" s="52" t="s">
        <v>652</v>
      </c>
      <c r="G8" s="52" t="s">
        <v>653</v>
      </c>
    </row>
    <row r="9" spans="1:7" ht="15.75" x14ac:dyDescent="0.25">
      <c r="A9" s="45" t="s">
        <v>654</v>
      </c>
      <c r="B9" s="46" t="s">
        <v>169</v>
      </c>
      <c r="C9" s="47"/>
      <c r="D9" s="57"/>
      <c r="E9" s="57"/>
      <c r="F9" s="47" t="s">
        <v>655</v>
      </c>
      <c r="G9" s="47"/>
    </row>
    <row r="10" spans="1:7" ht="15.75" x14ac:dyDescent="0.25">
      <c r="A10" s="45" t="s">
        <v>656</v>
      </c>
      <c r="B10" s="46" t="s">
        <v>169</v>
      </c>
      <c r="C10" s="47"/>
      <c r="D10" s="57"/>
      <c r="E10" s="57"/>
      <c r="F10" s="47" t="s">
        <v>655</v>
      </c>
      <c r="G10" s="47"/>
    </row>
    <row r="11" spans="1:7" ht="31.5" x14ac:dyDescent="0.25">
      <c r="A11" s="45" t="s">
        <v>657</v>
      </c>
      <c r="B11" s="46" t="s">
        <v>390</v>
      </c>
      <c r="C11" s="47">
        <v>870</v>
      </c>
      <c r="D11" s="57">
        <v>97</v>
      </c>
      <c r="E11" s="57">
        <v>35</v>
      </c>
      <c r="F11" s="47" t="s">
        <v>658</v>
      </c>
      <c r="G11" s="47" t="s">
        <v>650</v>
      </c>
    </row>
    <row r="12" spans="1:7" ht="31.5" x14ac:dyDescent="0.25">
      <c r="A12" s="45" t="s">
        <v>659</v>
      </c>
      <c r="B12" s="46" t="s">
        <v>660</v>
      </c>
      <c r="C12" s="47">
        <v>426</v>
      </c>
      <c r="D12" s="57">
        <v>75</v>
      </c>
      <c r="E12" s="57">
        <v>45</v>
      </c>
      <c r="F12" s="48" t="s">
        <v>661</v>
      </c>
      <c r="G12" s="47" t="s">
        <v>662</v>
      </c>
    </row>
    <row r="13" spans="1:7" ht="31.5" x14ac:dyDescent="0.25">
      <c r="A13" s="45" t="s">
        <v>663</v>
      </c>
      <c r="B13" s="46" t="s">
        <v>416</v>
      </c>
      <c r="C13" s="47">
        <v>571</v>
      </c>
      <c r="D13" s="57">
        <v>99</v>
      </c>
      <c r="E13" s="57">
        <v>49</v>
      </c>
      <c r="F13" s="47" t="s">
        <v>664</v>
      </c>
      <c r="G13" s="47" t="s">
        <v>665</v>
      </c>
    </row>
    <row r="14" spans="1:7" ht="15.75" x14ac:dyDescent="0.25">
      <c r="A14" s="45" t="s">
        <v>666</v>
      </c>
      <c r="B14" s="46" t="s">
        <v>169</v>
      </c>
      <c r="C14" s="47"/>
      <c r="D14" s="57"/>
      <c r="E14" s="57"/>
      <c r="F14" s="47" t="s">
        <v>655</v>
      </c>
      <c r="G14" s="47"/>
    </row>
    <row r="15" spans="1:7" ht="63" x14ac:dyDescent="0.25">
      <c r="A15" s="45" t="s">
        <v>667</v>
      </c>
      <c r="B15" s="46" t="s">
        <v>425</v>
      </c>
      <c r="C15" s="47">
        <v>376</v>
      </c>
      <c r="D15" s="57">
        <v>99</v>
      </c>
      <c r="E15" s="57">
        <v>81</v>
      </c>
      <c r="F15" s="48" t="s">
        <v>668</v>
      </c>
      <c r="G15" s="49" t="s">
        <v>669</v>
      </c>
    </row>
    <row r="16" spans="1:7" ht="31.5" x14ac:dyDescent="0.25">
      <c r="A16" s="45" t="s">
        <v>670</v>
      </c>
      <c r="B16" s="46" t="s">
        <v>385</v>
      </c>
      <c r="C16" s="47">
        <v>228</v>
      </c>
      <c r="D16" s="57">
        <v>100</v>
      </c>
      <c r="E16" s="57">
        <v>98</v>
      </c>
      <c r="F16" s="47" t="s">
        <v>664</v>
      </c>
      <c r="G16" s="47" t="s">
        <v>671</v>
      </c>
    </row>
    <row r="17" spans="1:7" ht="47.25" x14ac:dyDescent="0.25">
      <c r="A17" s="45" t="s">
        <v>672</v>
      </c>
      <c r="B17" s="46" t="s">
        <v>434</v>
      </c>
      <c r="C17" s="47">
        <v>400</v>
      </c>
      <c r="D17" s="57">
        <v>100</v>
      </c>
      <c r="E17" s="57">
        <v>90</v>
      </c>
      <c r="F17" s="47" t="s">
        <v>673</v>
      </c>
      <c r="G17" s="47" t="s">
        <v>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ech</dc:creator>
  <cp:lastModifiedBy>Dr.Vasvi</cp:lastModifiedBy>
  <cp:lastPrinted>2018-02-02T09:11:23Z</cp:lastPrinted>
  <dcterms:created xsi:type="dcterms:W3CDTF">2017-06-12T06:24:44Z</dcterms:created>
  <dcterms:modified xsi:type="dcterms:W3CDTF">2018-02-17T09:24:48Z</dcterms:modified>
</cp:coreProperties>
</file>